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University of Cambridge\Kevin\"/>
    </mc:Choice>
  </mc:AlternateContent>
  <xr:revisionPtr revIDLastSave="0" documentId="13_ncr:1_{3896D1F6-7D92-40F0-983D-F6E1EF4515AF}" xr6:coauthVersionLast="47" xr6:coauthVersionMax="47" xr10:uidLastSave="{00000000-0000-0000-0000-000000000000}"/>
  <bookViews>
    <workbookView xWindow="-120" yWindow="-120" windowWidth="29040" windowHeight="15840" firstSheet="2" activeTab="7" xr2:uid="{00000000-000D-0000-FFFF-FFFF00000000}"/>
  </bookViews>
  <sheets>
    <sheet name="Outlines sampling sources" sheetId="31" r:id="rId1"/>
    <sheet name="Arenosicaris inflata" sheetId="16" r:id="rId2"/>
    <sheet name="Caryocaris_acoitensis" sheetId="6" r:id="rId3"/>
    <sheet name="Caryocaris curvilata" sheetId="17" r:id="rId4"/>
    <sheet name="Caryocaris wrightii" sheetId="18" r:id="rId5"/>
    <sheet name="Caryocaris zhejiangensis" sheetId="19" r:id="rId6"/>
    <sheet name="Ceratiocaris angusta" sheetId="21" r:id="rId7"/>
    <sheet name="Ceratiocaris silicula" sheetId="22" r:id="rId8"/>
    <sheet name="Ivocaris delicata" sheetId="23" r:id="rId9"/>
    <sheet name="Ivocaris saltitensis" sheetId="24" r:id="rId10"/>
    <sheet name=" Janviericaris formosa" sheetId="26" r:id="rId11"/>
    <sheet name="Janviericaris raymondi" sheetId="27" r:id="rId12"/>
    <sheet name="Jellicaris stewarti" sheetId="28" r:id="rId13"/>
    <sheet name="Pumilocaris granulosa" sheetId="32" r:id="rId14"/>
    <sheet name="Rolfecaris lethiersi" sheetId="35" r:id="rId15"/>
    <sheet name="Saltericaris subula" sheetId="34" r:id="rId16"/>
    <sheet name="Soomicaris cedarbergensis" sheetId="29" r:id="rId17"/>
    <sheet name="Soomicaris scanicus" sheetId="30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1" i="16" l="1"/>
  <c r="E31" i="16"/>
  <c r="D19" i="16"/>
  <c r="E19" i="16"/>
  <c r="D20" i="16"/>
  <c r="E20" i="16"/>
  <c r="D21" i="16"/>
  <c r="E21" i="16"/>
  <c r="D22" i="16"/>
  <c r="E22" i="16"/>
  <c r="D23" i="16"/>
  <c r="E23" i="16"/>
  <c r="D24" i="16"/>
  <c r="E24" i="16"/>
  <c r="D25" i="16"/>
  <c r="E25" i="16"/>
  <c r="D26" i="16"/>
  <c r="E26" i="16"/>
  <c r="D27" i="16"/>
  <c r="E27" i="16"/>
  <c r="D28" i="16"/>
  <c r="E28" i="16"/>
  <c r="D29" i="16"/>
  <c r="E29" i="16"/>
  <c r="D30" i="16"/>
  <c r="E30" i="16"/>
  <c r="D18" i="16"/>
  <c r="E18" i="16"/>
  <c r="E30" i="34"/>
  <c r="D30" i="34"/>
  <c r="E36" i="28"/>
  <c r="D36" i="28"/>
  <c r="E35" i="28"/>
  <c r="D35" i="28"/>
  <c r="E34" i="28"/>
  <c r="D34" i="28"/>
  <c r="D34" i="27"/>
  <c r="E34" i="27"/>
  <c r="D33" i="27"/>
  <c r="E33" i="27"/>
  <c r="D32" i="22"/>
  <c r="E32" i="22"/>
  <c r="E33" i="6" l="1"/>
  <c r="D33" i="6"/>
  <c r="E33" i="19"/>
  <c r="D33" i="19"/>
  <c r="D23" i="22"/>
  <c r="E23" i="22"/>
  <c r="D24" i="27"/>
  <c r="E24" i="27"/>
  <c r="E18" i="35"/>
  <c r="D18" i="35"/>
  <c r="D14" i="35"/>
  <c r="E14" i="35"/>
  <c r="D19" i="32"/>
  <c r="E19" i="32"/>
  <c r="D17" i="32"/>
  <c r="E17" i="32"/>
  <c r="D24" i="29"/>
  <c r="E24" i="29"/>
  <c r="E16" i="35"/>
  <c r="D16" i="35"/>
  <c r="E15" i="35"/>
  <c r="D15" i="35"/>
  <c r="E13" i="35"/>
  <c r="D13" i="35"/>
  <c r="R7" i="35"/>
  <c r="Q7" i="35"/>
  <c r="N7" i="35"/>
  <c r="M7" i="35"/>
  <c r="J7" i="35"/>
  <c r="I7" i="35"/>
  <c r="E7" i="35"/>
  <c r="D7" i="35"/>
  <c r="E29" i="34"/>
  <c r="D29" i="34"/>
  <c r="E28" i="34"/>
  <c r="D28" i="34"/>
  <c r="E27" i="34"/>
  <c r="D27" i="34"/>
  <c r="E26" i="34"/>
  <c r="D26" i="34"/>
  <c r="E25" i="34"/>
  <c r="D25" i="34"/>
  <c r="E24" i="34"/>
  <c r="D24" i="34"/>
  <c r="E23" i="34"/>
  <c r="D23" i="34"/>
  <c r="E22" i="34"/>
  <c r="D22" i="34"/>
  <c r="E21" i="34"/>
  <c r="D21" i="34"/>
  <c r="E20" i="34"/>
  <c r="D20" i="34"/>
  <c r="E19" i="34"/>
  <c r="D19" i="34"/>
  <c r="E18" i="34"/>
  <c r="D18" i="34"/>
  <c r="E17" i="34"/>
  <c r="D17" i="34"/>
  <c r="E16" i="34"/>
  <c r="D16" i="34"/>
  <c r="E15" i="34"/>
  <c r="D15" i="34"/>
  <c r="E14" i="34"/>
  <c r="D14" i="34"/>
  <c r="E13" i="34"/>
  <c r="D13" i="34"/>
  <c r="N7" i="34"/>
  <c r="M7" i="34"/>
  <c r="J7" i="34"/>
  <c r="I7" i="34"/>
  <c r="E7" i="34"/>
  <c r="D7" i="34"/>
  <c r="E25" i="32"/>
  <c r="D25" i="32"/>
  <c r="E24" i="32"/>
  <c r="D24" i="32"/>
  <c r="E23" i="32"/>
  <c r="D23" i="32"/>
  <c r="E22" i="32"/>
  <c r="D22" i="32"/>
  <c r="E21" i="32"/>
  <c r="D21" i="32"/>
  <c r="E20" i="32"/>
  <c r="D20" i="32"/>
  <c r="E18" i="32"/>
  <c r="D18" i="32"/>
  <c r="E16" i="32"/>
  <c r="D16" i="32"/>
  <c r="E15" i="32"/>
  <c r="D15" i="32"/>
  <c r="E14" i="32"/>
  <c r="D14" i="32"/>
  <c r="E13" i="32"/>
  <c r="D13" i="32"/>
  <c r="R7" i="32"/>
  <c r="Q7" i="32"/>
  <c r="N7" i="32"/>
  <c r="M7" i="32"/>
  <c r="J7" i="32"/>
  <c r="I7" i="32"/>
  <c r="E7" i="32"/>
  <c r="D7" i="32"/>
  <c r="D25" i="28"/>
  <c r="E25" i="28"/>
  <c r="D10" i="26" l="1"/>
  <c r="N10" i="29" l="1"/>
  <c r="E31" i="29" l="1"/>
  <c r="D31" i="29"/>
  <c r="E30" i="29"/>
  <c r="D30" i="29"/>
  <c r="E29" i="29"/>
  <c r="D29" i="29"/>
  <c r="E28" i="29"/>
  <c r="D28" i="29"/>
  <c r="E27" i="29"/>
  <c r="D27" i="29"/>
  <c r="E26" i="29"/>
  <c r="D26" i="29"/>
  <c r="E25" i="29"/>
  <c r="D25" i="29"/>
  <c r="E23" i="29"/>
  <c r="D23" i="29"/>
  <c r="E22" i="29"/>
  <c r="D22" i="29"/>
  <c r="E21" i="29"/>
  <c r="D21" i="29"/>
  <c r="E20" i="29"/>
  <c r="D20" i="29"/>
  <c r="E19" i="29"/>
  <c r="D19" i="29"/>
  <c r="E18" i="29"/>
  <c r="D18" i="29"/>
  <c r="E17" i="29"/>
  <c r="D17" i="29"/>
  <c r="E16" i="29"/>
  <c r="D16" i="29"/>
  <c r="M10" i="29"/>
  <c r="J10" i="29"/>
  <c r="I10" i="29"/>
  <c r="E10" i="29"/>
  <c r="D10" i="29"/>
  <c r="E33" i="28"/>
  <c r="D33" i="28"/>
  <c r="E32" i="28"/>
  <c r="D32" i="28"/>
  <c r="E31" i="28"/>
  <c r="D31" i="28"/>
  <c r="E30" i="28"/>
  <c r="D30" i="28"/>
  <c r="E29" i="28"/>
  <c r="D29" i="28"/>
  <c r="E28" i="28"/>
  <c r="D28" i="28"/>
  <c r="E27" i="28"/>
  <c r="D27" i="28"/>
  <c r="E26" i="28"/>
  <c r="D26" i="28"/>
  <c r="E24" i="28"/>
  <c r="D24" i="28"/>
  <c r="E23" i="28"/>
  <c r="D23" i="28"/>
  <c r="E22" i="28"/>
  <c r="D22" i="28"/>
  <c r="E21" i="28"/>
  <c r="D21" i="28"/>
  <c r="E20" i="28"/>
  <c r="D20" i="28"/>
  <c r="E19" i="28"/>
  <c r="D19" i="28"/>
  <c r="E18" i="28"/>
  <c r="D18" i="28"/>
  <c r="E17" i="28"/>
  <c r="D17" i="28"/>
  <c r="E16" i="28"/>
  <c r="D16" i="28"/>
  <c r="R10" i="28"/>
  <c r="Q10" i="28"/>
  <c r="N10" i="28"/>
  <c r="M10" i="28"/>
  <c r="J10" i="28"/>
  <c r="I10" i="28"/>
  <c r="E10" i="28"/>
  <c r="D10" i="28"/>
  <c r="E35" i="27"/>
  <c r="D35" i="27"/>
  <c r="E32" i="27"/>
  <c r="D32" i="27"/>
  <c r="E31" i="27"/>
  <c r="D31" i="27"/>
  <c r="E30" i="27"/>
  <c r="D30" i="27"/>
  <c r="E29" i="27"/>
  <c r="D29" i="27"/>
  <c r="E28" i="27"/>
  <c r="D28" i="27"/>
  <c r="E27" i="27"/>
  <c r="D27" i="27"/>
  <c r="E26" i="27"/>
  <c r="D26" i="27"/>
  <c r="E25" i="27"/>
  <c r="D25" i="27"/>
  <c r="E23" i="27"/>
  <c r="D23" i="27"/>
  <c r="E22" i="27"/>
  <c r="D22" i="27"/>
  <c r="E21" i="27"/>
  <c r="D21" i="27"/>
  <c r="E20" i="27"/>
  <c r="D20" i="27"/>
  <c r="E19" i="27"/>
  <c r="D19" i="27"/>
  <c r="E18" i="27"/>
  <c r="D18" i="27"/>
  <c r="E17" i="27"/>
  <c r="D17" i="27"/>
  <c r="E16" i="27"/>
  <c r="D16" i="27"/>
  <c r="R10" i="27"/>
  <c r="Q10" i="27"/>
  <c r="N10" i="27"/>
  <c r="M10" i="27"/>
  <c r="J10" i="27"/>
  <c r="I10" i="27"/>
  <c r="E10" i="27"/>
  <c r="D10" i="27"/>
  <c r="E28" i="26"/>
  <c r="D28" i="26"/>
  <c r="E27" i="26"/>
  <c r="D27" i="26"/>
  <c r="E26" i="26"/>
  <c r="D26" i="26"/>
  <c r="E25" i="26"/>
  <c r="D25" i="26"/>
  <c r="E24" i="26"/>
  <c r="D24" i="26"/>
  <c r="E23" i="26"/>
  <c r="D23" i="26"/>
  <c r="E22" i="26"/>
  <c r="D22" i="26"/>
  <c r="E21" i="26"/>
  <c r="D21" i="26"/>
  <c r="E20" i="26"/>
  <c r="D20" i="26"/>
  <c r="E19" i="26"/>
  <c r="D19" i="26"/>
  <c r="E18" i="26"/>
  <c r="D18" i="26"/>
  <c r="E17" i="26"/>
  <c r="D17" i="26"/>
  <c r="E16" i="26"/>
  <c r="D16" i="26"/>
  <c r="N10" i="26"/>
  <c r="M10" i="26"/>
  <c r="J10" i="26"/>
  <c r="I10" i="26"/>
  <c r="E10" i="26"/>
  <c r="E29" i="24" l="1"/>
  <c r="D29" i="24"/>
  <c r="E28" i="24"/>
  <c r="D28" i="24"/>
  <c r="E27" i="24"/>
  <c r="D27" i="24"/>
  <c r="E26" i="24"/>
  <c r="D26" i="24"/>
  <c r="E25" i="24"/>
  <c r="D25" i="24"/>
  <c r="E24" i="24"/>
  <c r="D24" i="24"/>
  <c r="E23" i="24"/>
  <c r="D23" i="24"/>
  <c r="E22" i="24"/>
  <c r="D22" i="24"/>
  <c r="E21" i="24"/>
  <c r="D21" i="24"/>
  <c r="E20" i="24"/>
  <c r="D20" i="24"/>
  <c r="E19" i="24"/>
  <c r="D19" i="24"/>
  <c r="E18" i="24"/>
  <c r="D18" i="24"/>
  <c r="E17" i="24"/>
  <c r="D17" i="24"/>
  <c r="E16" i="24"/>
  <c r="D16" i="24"/>
  <c r="R10" i="24"/>
  <c r="Q10" i="24"/>
  <c r="N10" i="24"/>
  <c r="M10" i="24"/>
  <c r="J10" i="24"/>
  <c r="I10" i="24"/>
  <c r="E10" i="24"/>
  <c r="D10" i="24"/>
  <c r="E27" i="23"/>
  <c r="D27" i="23"/>
  <c r="E26" i="23"/>
  <c r="D26" i="23"/>
  <c r="E25" i="23"/>
  <c r="D25" i="23"/>
  <c r="E24" i="23"/>
  <c r="D24" i="23"/>
  <c r="E23" i="23"/>
  <c r="D23" i="23"/>
  <c r="E22" i="23"/>
  <c r="D22" i="23"/>
  <c r="E21" i="23"/>
  <c r="D21" i="23"/>
  <c r="E20" i="23"/>
  <c r="D20" i="23"/>
  <c r="E19" i="23"/>
  <c r="D19" i="23"/>
  <c r="E18" i="23"/>
  <c r="D18" i="23"/>
  <c r="E17" i="23"/>
  <c r="D17" i="23"/>
  <c r="E16" i="23"/>
  <c r="D16" i="23"/>
  <c r="R10" i="23"/>
  <c r="Q10" i="23"/>
  <c r="N10" i="23"/>
  <c r="M10" i="23"/>
  <c r="J10" i="23"/>
  <c r="I10" i="23"/>
  <c r="E10" i="23"/>
  <c r="D10" i="23"/>
  <c r="E33" i="22"/>
  <c r="D33" i="22"/>
  <c r="E31" i="22"/>
  <c r="D31" i="22"/>
  <c r="E30" i="22"/>
  <c r="D30" i="22"/>
  <c r="E29" i="22"/>
  <c r="D29" i="22"/>
  <c r="E28" i="22"/>
  <c r="D28" i="22"/>
  <c r="E27" i="22"/>
  <c r="D27" i="22"/>
  <c r="E26" i="22"/>
  <c r="D26" i="22"/>
  <c r="E25" i="22"/>
  <c r="D25" i="22"/>
  <c r="E24" i="22"/>
  <c r="D24" i="22"/>
  <c r="E22" i="22"/>
  <c r="D22" i="22"/>
  <c r="E21" i="22"/>
  <c r="D21" i="22"/>
  <c r="E20" i="22"/>
  <c r="D20" i="22"/>
  <c r="E19" i="22"/>
  <c r="D19" i="22"/>
  <c r="E18" i="22"/>
  <c r="D18" i="22"/>
  <c r="E17" i="22"/>
  <c r="D17" i="22"/>
  <c r="E16" i="22"/>
  <c r="D16" i="22"/>
  <c r="N10" i="22"/>
  <c r="M10" i="22"/>
  <c r="J10" i="22"/>
  <c r="I10" i="22"/>
  <c r="E10" i="22"/>
  <c r="D10" i="22"/>
  <c r="E31" i="21" l="1"/>
  <c r="D31" i="21"/>
  <c r="E30" i="21"/>
  <c r="D30" i="21"/>
  <c r="E29" i="21"/>
  <c r="D29" i="21"/>
  <c r="E28" i="21"/>
  <c r="D28" i="21"/>
  <c r="E27" i="21"/>
  <c r="D27" i="21"/>
  <c r="E26" i="21"/>
  <c r="D26" i="21"/>
  <c r="E25" i="21"/>
  <c r="D25" i="21"/>
  <c r="E23" i="21"/>
  <c r="D23" i="21"/>
  <c r="E22" i="21"/>
  <c r="D22" i="21"/>
  <c r="E21" i="21"/>
  <c r="D21" i="21"/>
  <c r="E20" i="21"/>
  <c r="D20" i="21"/>
  <c r="E19" i="21"/>
  <c r="D19" i="21"/>
  <c r="E18" i="21"/>
  <c r="D18" i="21"/>
  <c r="E17" i="21"/>
  <c r="D17" i="21"/>
  <c r="E16" i="21"/>
  <c r="D16" i="21"/>
  <c r="N10" i="21"/>
  <c r="M10" i="21"/>
  <c r="J10" i="21"/>
  <c r="I10" i="21"/>
  <c r="E10" i="21"/>
  <c r="D10" i="21"/>
  <c r="D24" i="19"/>
  <c r="E24" i="19"/>
  <c r="D23" i="19"/>
  <c r="E23" i="19"/>
  <c r="D22" i="19"/>
  <c r="E22" i="19"/>
  <c r="D17" i="19"/>
  <c r="D24" i="18"/>
  <c r="E24" i="18"/>
  <c r="D23" i="18"/>
  <c r="E23" i="18"/>
  <c r="D22" i="18"/>
  <c r="E22" i="18"/>
  <c r="D17" i="18"/>
  <c r="D23" i="17"/>
  <c r="E23" i="17"/>
  <c r="D22" i="17"/>
  <c r="E22" i="17"/>
  <c r="D17" i="17"/>
  <c r="E24" i="6"/>
  <c r="D24" i="6"/>
  <c r="E22" i="6"/>
  <c r="E23" i="6"/>
  <c r="D23" i="6"/>
  <c r="D21" i="6"/>
  <c r="E21" i="6"/>
  <c r="D17" i="6"/>
  <c r="E32" i="19" l="1"/>
  <c r="D32" i="19"/>
  <c r="E31" i="19"/>
  <c r="D31" i="19"/>
  <c r="E30" i="19"/>
  <c r="D30" i="19"/>
  <c r="E29" i="19"/>
  <c r="D29" i="19"/>
  <c r="E28" i="19"/>
  <c r="D28" i="19"/>
  <c r="E27" i="19"/>
  <c r="D27" i="19"/>
  <c r="E26" i="19"/>
  <c r="D26" i="19"/>
  <c r="E25" i="19"/>
  <c r="D25" i="19"/>
  <c r="E21" i="19"/>
  <c r="D21" i="19"/>
  <c r="E20" i="19"/>
  <c r="D20" i="19"/>
  <c r="E19" i="19"/>
  <c r="D19" i="19"/>
  <c r="E18" i="19"/>
  <c r="D18" i="19"/>
  <c r="E17" i="19"/>
  <c r="E16" i="19"/>
  <c r="D16" i="19"/>
  <c r="R10" i="19"/>
  <c r="Q10" i="19"/>
  <c r="N10" i="19"/>
  <c r="M10" i="19"/>
  <c r="J10" i="19"/>
  <c r="I10" i="19"/>
  <c r="E10" i="19"/>
  <c r="D10" i="19"/>
  <c r="E32" i="18"/>
  <c r="D32" i="18"/>
  <c r="E31" i="18"/>
  <c r="D31" i="18"/>
  <c r="E30" i="18"/>
  <c r="D30" i="18"/>
  <c r="E29" i="18"/>
  <c r="D29" i="18"/>
  <c r="E28" i="18"/>
  <c r="D28" i="18"/>
  <c r="E27" i="18"/>
  <c r="D27" i="18"/>
  <c r="E26" i="18"/>
  <c r="D26" i="18"/>
  <c r="E25" i="18"/>
  <c r="D25" i="18"/>
  <c r="E21" i="18"/>
  <c r="D21" i="18"/>
  <c r="E20" i="18"/>
  <c r="D20" i="18"/>
  <c r="E19" i="18"/>
  <c r="D19" i="18"/>
  <c r="E18" i="18"/>
  <c r="D18" i="18"/>
  <c r="E17" i="18"/>
  <c r="E16" i="18"/>
  <c r="D16" i="18"/>
  <c r="R10" i="18"/>
  <c r="Q10" i="18"/>
  <c r="N10" i="18"/>
  <c r="M10" i="18"/>
  <c r="J10" i="18"/>
  <c r="I10" i="18"/>
  <c r="E10" i="18"/>
  <c r="D10" i="18"/>
  <c r="E29" i="17" l="1"/>
  <c r="D29" i="17"/>
  <c r="E28" i="17"/>
  <c r="D28" i="17"/>
  <c r="E27" i="17"/>
  <c r="D27" i="17"/>
  <c r="E26" i="17"/>
  <c r="D26" i="17"/>
  <c r="E25" i="17"/>
  <c r="D25" i="17"/>
  <c r="E24" i="17"/>
  <c r="D24" i="17"/>
  <c r="E21" i="17"/>
  <c r="D21" i="17"/>
  <c r="E20" i="17"/>
  <c r="D20" i="17"/>
  <c r="E19" i="17"/>
  <c r="D19" i="17"/>
  <c r="E18" i="17"/>
  <c r="D18" i="17"/>
  <c r="E17" i="17"/>
  <c r="E16" i="17"/>
  <c r="D16" i="17"/>
  <c r="R10" i="17"/>
  <c r="Q10" i="17"/>
  <c r="N10" i="17"/>
  <c r="M10" i="17"/>
  <c r="J10" i="17"/>
  <c r="I10" i="17"/>
  <c r="E10" i="17"/>
  <c r="D10" i="17"/>
  <c r="D10" i="6" l="1"/>
  <c r="E10" i="6"/>
  <c r="R10" i="6" l="1"/>
  <c r="Q10" i="6"/>
  <c r="E32" i="6" l="1"/>
  <c r="D32" i="6"/>
  <c r="E31" i="6"/>
  <c r="D31" i="6"/>
  <c r="E30" i="6"/>
  <c r="D30" i="6"/>
  <c r="E29" i="6"/>
  <c r="D29" i="6"/>
  <c r="E28" i="6"/>
  <c r="D28" i="6"/>
  <c r="E27" i="6"/>
  <c r="D27" i="6"/>
  <c r="E26" i="6"/>
  <c r="D26" i="6"/>
  <c r="E25" i="6"/>
  <c r="D25" i="6"/>
  <c r="R10" i="16" l="1"/>
  <c r="Q10" i="16"/>
  <c r="E17" i="16"/>
  <c r="D17" i="16"/>
  <c r="E16" i="16"/>
  <c r="D16" i="16"/>
  <c r="N10" i="16"/>
  <c r="M10" i="16"/>
  <c r="J10" i="16"/>
  <c r="I10" i="16"/>
  <c r="E10" i="16"/>
  <c r="D10" i="16"/>
  <c r="D22" i="6" l="1"/>
  <c r="E20" i="6"/>
  <c r="D20" i="6"/>
  <c r="E19" i="6"/>
  <c r="D19" i="6"/>
  <c r="E18" i="6"/>
  <c r="D18" i="6"/>
  <c r="E17" i="6"/>
  <c r="E16" i="6"/>
  <c r="D16" i="6"/>
  <c r="N10" i="6"/>
  <c r="M10" i="6"/>
  <c r="J10" i="6"/>
  <c r="I10" i="6"/>
</calcChain>
</file>

<file path=xl/sharedStrings.xml><?xml version="1.0" encoding="utf-8"?>
<sst xmlns="http://schemas.openxmlformats.org/spreadsheetml/2006/main" count="572" uniqueCount="79">
  <si>
    <t>Taxon</t>
  </si>
  <si>
    <t>Outline source</t>
  </si>
  <si>
    <t>Outline creator</t>
  </si>
  <si>
    <t>64 or 256 sampling</t>
  </si>
  <si>
    <t>Scale factor for 25mmcarapace (in ANSYS)</t>
  </si>
  <si>
    <t>Nodes from Arenosicaris inflata according to Liu et al. 2022</t>
  </si>
  <si>
    <t>Nodes from Caryocaris spp</t>
  </si>
  <si>
    <t>Arenosicaris inflata</t>
  </si>
  <si>
    <t>Collette &amp; Hagadorn 2010 Journal of Paleontology Fig. 11</t>
  </si>
  <si>
    <t>YX</t>
  </si>
  <si>
    <t>Caryocaris acoitensis</t>
  </si>
  <si>
    <t>Liu et al. 2022 Earth Science Reviews Fig. 1</t>
  </si>
  <si>
    <t>Caryocaris curvilata</t>
  </si>
  <si>
    <t>Liu et al. 2022 Earth Science Reviews Fig. 2</t>
  </si>
  <si>
    <t>Caryocaris wrightii</t>
  </si>
  <si>
    <t>Caryocaris zhejiangensis</t>
  </si>
  <si>
    <t>Ceratiocaris angusta</t>
  </si>
  <si>
    <t>Liu et al. 2022 Earth Science Reviews Fig. 4</t>
  </si>
  <si>
    <t>SP</t>
  </si>
  <si>
    <t>Ceratiocaris silicula</t>
  </si>
  <si>
    <t>Ivocaris delicatus</t>
  </si>
  <si>
    <t>Ivocaris saltitensis</t>
  </si>
  <si>
    <t>Janviericaris formosa</t>
  </si>
  <si>
    <t>Janviericaris raymondi</t>
  </si>
  <si>
    <t>Jellicaris stewarti</t>
  </si>
  <si>
    <t>Pumilocaris granulosa</t>
  </si>
  <si>
    <t>Liu et al. 2022 Earth Sci Reviews Fig. 4</t>
  </si>
  <si>
    <t>Rolfecaris lethiersi</t>
  </si>
  <si>
    <t>Rachebouef et al. 2009 Bulletin of Geosciences fig. 13</t>
  </si>
  <si>
    <t>Saltericaris subula</t>
  </si>
  <si>
    <t>Soomicaris cedabergensis</t>
  </si>
  <si>
    <t>Soomicaris scanicus</t>
  </si>
  <si>
    <t>did not converge at any angles of attack</t>
  </si>
  <si>
    <t>Mesh optimization for Isoxys kizers v1</t>
  </si>
  <si>
    <t>Chord length = 2.5 cm, swimming speed = 1 body length per second, 2.5 cm s-1</t>
  </si>
  <si>
    <t>Re = 340</t>
  </si>
  <si>
    <t>Step 1: Mesh optimization: starting mesh optimized version from NACA series, c9k elements</t>
  </si>
  <si>
    <t>ANSYS</t>
  </si>
  <si>
    <t>Starting mesh</t>
  </si>
  <si>
    <t>Refinement 1</t>
  </si>
  <si>
    <t>Refinement 2</t>
  </si>
  <si>
    <t>Refinement 3</t>
  </si>
  <si>
    <t>aoa</t>
  </si>
  <si>
    <t>Cd</t>
  </si>
  <si>
    <t>Cl</t>
  </si>
  <si>
    <t>Cd/Cl</t>
  </si>
  <si>
    <t>Cl/Cd</t>
  </si>
  <si>
    <t>%change Cd</t>
  </si>
  <si>
    <t>%change Cl</t>
  </si>
  <si>
    <t>Step 2: Use optmized mesh for all aoa. Start with 0-8, continue until stall angle (unless reached before). Refinement 1 &lt;1.5% change from both Refinement 2 and Refinement 3</t>
  </si>
  <si>
    <t>ANSYS, optimized mesh</t>
  </si>
  <si>
    <t>unsteady</t>
  </si>
  <si>
    <t>unsteady so treat number with caution</t>
  </si>
  <si>
    <t>Mesh optimization for Caryocaris acoitensis</t>
  </si>
  <si>
    <t>Chord length = 2.5 cm, swimming speed = 1body length per second, 2.5 cm s-1</t>
  </si>
  <si>
    <t>Step 1: Mesh optimization: starting mesh optimized version from NACA series, c9k elements - edited to have smaller element size in Face Sizing 1 (from 7.5e-4 to 6e-4) as anterior spine not fully reconstructed at original element size</t>
  </si>
  <si>
    <t>stall</t>
  </si>
  <si>
    <t>Mesh optimization for Caryocaris curvilata</t>
  </si>
  <si>
    <t>Mesh optimization for Caryocaris wrightii</t>
  </si>
  <si>
    <t>Mesh optimization for Caryocaris zhejiangensis</t>
  </si>
  <si>
    <t>Mesh optimization for Ceratiocaris macroura</t>
  </si>
  <si>
    <t>Step 2: Use optmized mesh for all aoa. Start with 0-8, continue until stall angle (unless reached before). Refinement 1 &lt;1% change from Refinement 2</t>
  </si>
  <si>
    <t>Mesh optimization for Ceratiocaris papilio</t>
  </si>
  <si>
    <t>Step 2: Use optmized mesh for all aoa. Start with 0-8, continue until stall angle (unless reached before). Refinement 1 &lt;0.5% change from Refinement 2</t>
  </si>
  <si>
    <t>Mesh optimization for Ivocaris delicata</t>
  </si>
  <si>
    <t>Step 2: Use optmized mesh for all aoa. Start with 0-8, continue until stall angle (unless reached before). Refinement 1 &lt;1.5% change from Refinement 3; c. 1.5% from Refinement 2</t>
  </si>
  <si>
    <t>Mesh optimization for Ivocaris saltitensis</t>
  </si>
  <si>
    <t>Step 2: Use optmized mesh for all aoa. Start with 0-8, continue until stall angle (unless reached before). Refinement 1 &lt;.5% change from Refinement2</t>
  </si>
  <si>
    <t>Mesh optimization for Janviericaris formosa</t>
  </si>
  <si>
    <t>Refinement 3 (Refinement 2 not used for this outline as created poor mesh)</t>
  </si>
  <si>
    <t>Step 2: Use optmized mesh for all aoa. Start with 0-8, continue until stall angle (unless reached before). Refinement 1 &lt;1% change from Refinement 3</t>
  </si>
  <si>
    <t>optimization for Janviericaris raymondi</t>
  </si>
  <si>
    <t>optimization for Jellicaris Stewarti</t>
  </si>
  <si>
    <t>Step 2: Use optmized mesh for all aoa. Start with 0-8, continue until stall angle (unless reached before). Refinement 1 &lt;2% from Refinement 2 (and very low values)</t>
  </si>
  <si>
    <t>did not converge</t>
  </si>
  <si>
    <t>Step 2: Use optmized mesh for all aoa. Start with 0-8, continue until stall angle (unless reached before). Refinement 1 &lt;1.5% change from Refinement 2</t>
  </si>
  <si>
    <t>optimization for Soomicaris cedarbergensis</t>
  </si>
  <si>
    <t>optimization for Soomicaris scanicus</t>
  </si>
  <si>
    <t>tried a range of aoa and none conver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7CE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11" borderId="0" applyNumberFormat="0" applyBorder="0" applyAlignment="0" applyProtection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4" borderId="0" xfId="0" applyFont="1" applyFill="1"/>
    <xf numFmtId="0" fontId="0" fillId="10" borderId="0" xfId="0" applyFill="1"/>
    <xf numFmtId="0" fontId="2" fillId="5" borderId="0" xfId="1" applyFill="1"/>
    <xf numFmtId="0" fontId="3" fillId="5" borderId="0" xfId="1" applyFont="1" applyFill="1"/>
    <xf numFmtId="0" fontId="4" fillId="0" borderId="0" xfId="0" applyFont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5" fillId="0" borderId="0" xfId="0" applyFont="1"/>
    <xf numFmtId="0" fontId="5" fillId="12" borderId="0" xfId="0" applyFont="1" applyFill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renosicaris</a:t>
            </a:r>
            <a:r>
              <a:rPr lang="en-GB" baseline="0"/>
              <a:t> inflata drag pola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renosicaris inflata'!$B$16:$B$32</c:f>
              <c:numCache>
                <c:formatCode>General</c:formatCode>
                <c:ptCount val="17"/>
                <c:pt idx="0">
                  <c:v>0.41878630037933701</c:v>
                </c:pt>
                <c:pt idx="1">
                  <c:v>0.42067611738810301</c:v>
                </c:pt>
                <c:pt idx="2">
                  <c:v>0.42194309655762202</c:v>
                </c:pt>
                <c:pt idx="3">
                  <c:v>0.42455087569932698</c:v>
                </c:pt>
                <c:pt idx="4">
                  <c:v>0.43546029577755002</c:v>
                </c:pt>
                <c:pt idx="5">
                  <c:v>0.43698551533892699</c:v>
                </c:pt>
                <c:pt idx="9">
                  <c:v>0.41947051157528398</c:v>
                </c:pt>
                <c:pt idx="10">
                  <c:v>0.42354277732155399</c:v>
                </c:pt>
                <c:pt idx="11">
                  <c:v>0.42880958168162198</c:v>
                </c:pt>
                <c:pt idx="12">
                  <c:v>0.43614390777508</c:v>
                </c:pt>
              </c:numCache>
            </c:numRef>
          </c:xVal>
          <c:yVal>
            <c:numRef>
              <c:f>'Arenosicaris inflata'!$C$16:$C$32</c:f>
              <c:numCache>
                <c:formatCode>General</c:formatCode>
                <c:ptCount val="17"/>
                <c:pt idx="0">
                  <c:v>6.3984797923474196E-2</c:v>
                </c:pt>
                <c:pt idx="1">
                  <c:v>7.5289050198451002E-2</c:v>
                </c:pt>
                <c:pt idx="2">
                  <c:v>7.9204432933983202E-2</c:v>
                </c:pt>
                <c:pt idx="3">
                  <c:v>8.2196868158626396E-2</c:v>
                </c:pt>
                <c:pt idx="4">
                  <c:v>9.1300568557086501E-2</c:v>
                </c:pt>
                <c:pt idx="5">
                  <c:v>8.8377112226471002E-2</c:v>
                </c:pt>
                <c:pt idx="9">
                  <c:v>4.9448781746155003E-2</c:v>
                </c:pt>
                <c:pt idx="10">
                  <c:v>3.0997218103290598E-2</c:v>
                </c:pt>
                <c:pt idx="11">
                  <c:v>4.5367892255515803E-3</c:v>
                </c:pt>
                <c:pt idx="12">
                  <c:v>-1.593501761272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45-4036-A1E3-1CC1FEFAB8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497376"/>
        <c:axId val="592585744"/>
      </c:scatterChart>
      <c:valAx>
        <c:axId val="592497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585744"/>
        <c:crosses val="autoZero"/>
        <c:crossBetween val="midCat"/>
      </c:valAx>
      <c:valAx>
        <c:axId val="59258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497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Janviericaris</a:t>
            </a:r>
            <a:r>
              <a:rPr lang="en-GB" baseline="0"/>
              <a:t> formosa</a:t>
            </a:r>
          </a:p>
          <a:p>
            <a:pPr>
              <a:defRPr/>
            </a:pPr>
            <a:r>
              <a:rPr lang="en-GB" baseline="0"/>
              <a:t>drag pola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Janviericaris formosa'!$B$16:$B$30</c:f>
              <c:numCache>
                <c:formatCode>General</c:formatCode>
                <c:ptCount val="15"/>
                <c:pt idx="0">
                  <c:v>0.33</c:v>
                </c:pt>
                <c:pt idx="1">
                  <c:v>0.33200000000000002</c:v>
                </c:pt>
                <c:pt idx="2">
                  <c:v>0.34300000000000003</c:v>
                </c:pt>
                <c:pt idx="3">
                  <c:v>0.35899999999999999</c:v>
                </c:pt>
                <c:pt idx="4">
                  <c:v>0.377</c:v>
                </c:pt>
                <c:pt idx="5">
                  <c:v>0.39700000000000002</c:v>
                </c:pt>
                <c:pt idx="7">
                  <c:v>0.32100000000000001</c:v>
                </c:pt>
                <c:pt idx="8">
                  <c:v>0.32</c:v>
                </c:pt>
                <c:pt idx="9">
                  <c:v>0.32200000000000001</c:v>
                </c:pt>
                <c:pt idx="10">
                  <c:v>0.32700000000000001</c:v>
                </c:pt>
                <c:pt idx="11">
                  <c:v>0.33600000000000002</c:v>
                </c:pt>
                <c:pt idx="12">
                  <c:v>0.34300000000000003</c:v>
                </c:pt>
              </c:numCache>
            </c:numRef>
          </c:xVal>
          <c:yVal>
            <c:numRef>
              <c:f>' Janviericaris formosa'!$C$16:$C$30</c:f>
              <c:numCache>
                <c:formatCode>General</c:formatCode>
                <c:ptCount val="15"/>
                <c:pt idx="0">
                  <c:v>0.22700000000000001</c:v>
                </c:pt>
                <c:pt idx="1">
                  <c:v>0.245</c:v>
                </c:pt>
                <c:pt idx="2">
                  <c:v>0.247</c:v>
                </c:pt>
                <c:pt idx="3">
                  <c:v>0.23200000000000001</c:v>
                </c:pt>
                <c:pt idx="4">
                  <c:v>0.21199999999999999</c:v>
                </c:pt>
                <c:pt idx="5">
                  <c:v>0.193</c:v>
                </c:pt>
                <c:pt idx="7">
                  <c:v>0.188</c:v>
                </c:pt>
                <c:pt idx="8">
                  <c:v>0.154</c:v>
                </c:pt>
                <c:pt idx="9">
                  <c:v>0.11799999999999999</c:v>
                </c:pt>
                <c:pt idx="10">
                  <c:v>8.2299999999999998E-2</c:v>
                </c:pt>
                <c:pt idx="11">
                  <c:v>4.8500000000000001E-2</c:v>
                </c:pt>
                <c:pt idx="12">
                  <c:v>1.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69-40E8-BB09-70C7471A3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607952"/>
        <c:axId val="469606968"/>
      </c:scatterChart>
      <c:valAx>
        <c:axId val="469607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606968"/>
        <c:crosses val="autoZero"/>
        <c:crossBetween val="midCat"/>
      </c:valAx>
      <c:valAx>
        <c:axId val="469606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607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Janviericaris raymondi</a:t>
            </a:r>
          </a:p>
          <a:p>
            <a:pPr>
              <a:defRPr/>
            </a:pPr>
            <a:r>
              <a:rPr lang="en-GB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Janviericaris raymondi'!$B$16:$B$35</c:f>
              <c:numCache>
                <c:formatCode>General</c:formatCode>
                <c:ptCount val="20"/>
                <c:pt idx="0">
                  <c:v>0.314</c:v>
                </c:pt>
                <c:pt idx="1">
                  <c:v>0.318</c:v>
                </c:pt>
                <c:pt idx="2">
                  <c:v>0.32200000000000001</c:v>
                </c:pt>
                <c:pt idx="3">
                  <c:v>0.33100000000000002</c:v>
                </c:pt>
                <c:pt idx="4">
                  <c:v>0.34100000000000003</c:v>
                </c:pt>
                <c:pt idx="5">
                  <c:v>0.35399999999999998</c:v>
                </c:pt>
                <c:pt idx="6">
                  <c:v>0.36899999999999999</c:v>
                </c:pt>
                <c:pt idx="7">
                  <c:v>0.38700000000000001</c:v>
                </c:pt>
                <c:pt idx="8">
                  <c:v>0.39800000000000002</c:v>
                </c:pt>
                <c:pt idx="10">
                  <c:v>0.312</c:v>
                </c:pt>
                <c:pt idx="11">
                  <c:v>0.313</c:v>
                </c:pt>
                <c:pt idx="12">
                  <c:v>0.316</c:v>
                </c:pt>
                <c:pt idx="13">
                  <c:v>0.32</c:v>
                </c:pt>
                <c:pt idx="14">
                  <c:v>0.32600000000000001</c:v>
                </c:pt>
                <c:pt idx="15">
                  <c:v>0.33400000000000002</c:v>
                </c:pt>
                <c:pt idx="16">
                  <c:v>0.34300000000000003</c:v>
                </c:pt>
                <c:pt idx="17">
                  <c:v>0.35499999999999998</c:v>
                </c:pt>
                <c:pt idx="18">
                  <c:v>0.36799999999999999</c:v>
                </c:pt>
                <c:pt idx="19">
                  <c:v>0.38300000000000001</c:v>
                </c:pt>
              </c:numCache>
            </c:numRef>
          </c:xVal>
          <c:yVal>
            <c:numRef>
              <c:f>'Janviericaris raymondi'!$C$16:$C$35</c:f>
              <c:numCache>
                <c:formatCode>General</c:formatCode>
                <c:ptCount val="20"/>
                <c:pt idx="0">
                  <c:v>0.151</c:v>
                </c:pt>
                <c:pt idx="1">
                  <c:v>0.21</c:v>
                </c:pt>
                <c:pt idx="2">
                  <c:v>0.26300000000000001</c:v>
                </c:pt>
                <c:pt idx="3">
                  <c:v>0.307</c:v>
                </c:pt>
                <c:pt idx="4">
                  <c:v>0.34200000000000003</c:v>
                </c:pt>
                <c:pt idx="5">
                  <c:v>0.36799999999999999</c:v>
                </c:pt>
                <c:pt idx="6">
                  <c:v>0.379</c:v>
                </c:pt>
                <c:pt idx="7">
                  <c:v>0.38400000000000001</c:v>
                </c:pt>
                <c:pt idx="8">
                  <c:v>0.379</c:v>
                </c:pt>
                <c:pt idx="10">
                  <c:v>8.7400000000000005E-2</c:v>
                </c:pt>
                <c:pt idx="11">
                  <c:v>2.0199999999999999E-2</c:v>
                </c:pt>
                <c:pt idx="12">
                  <c:v>-4.8399999999999999E-2</c:v>
                </c:pt>
                <c:pt idx="13">
                  <c:v>-0.11700000000000001</c:v>
                </c:pt>
                <c:pt idx="14">
                  <c:v>-0.186</c:v>
                </c:pt>
                <c:pt idx="15">
                  <c:v>-0.247</c:v>
                </c:pt>
                <c:pt idx="16">
                  <c:v>-0.308</c:v>
                </c:pt>
                <c:pt idx="17">
                  <c:v>-0.36299999999999999</c:v>
                </c:pt>
                <c:pt idx="18">
                  <c:v>-0.41</c:v>
                </c:pt>
                <c:pt idx="19">
                  <c:v>-0.454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DC-4C78-A1D6-B097604428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895056"/>
        <c:axId val="668897352"/>
      </c:scatterChart>
      <c:valAx>
        <c:axId val="668895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897352"/>
        <c:crosses val="autoZero"/>
        <c:crossBetween val="midCat"/>
      </c:valAx>
      <c:valAx>
        <c:axId val="668897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895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aseline="0"/>
              <a:t>Jellicaris stewarti</a:t>
            </a:r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Jellicaris stewarti'!$B$16:$B$38</c:f>
              <c:numCache>
                <c:formatCode>General</c:formatCode>
                <c:ptCount val="23"/>
                <c:pt idx="0">
                  <c:v>0.34200000000000003</c:v>
                </c:pt>
                <c:pt idx="1">
                  <c:v>0.34399999999999997</c:v>
                </c:pt>
                <c:pt idx="2">
                  <c:v>0.34699999999999998</c:v>
                </c:pt>
                <c:pt idx="3">
                  <c:v>0.35199999999999998</c:v>
                </c:pt>
                <c:pt idx="4">
                  <c:v>0.35799999999999998</c:v>
                </c:pt>
                <c:pt idx="5">
                  <c:v>0.36799999999999999</c:v>
                </c:pt>
                <c:pt idx="6">
                  <c:v>0.379</c:v>
                </c:pt>
                <c:pt idx="7">
                  <c:v>0.39500000000000002</c:v>
                </c:pt>
                <c:pt idx="8">
                  <c:v>0.41099999999999998</c:v>
                </c:pt>
                <c:pt idx="10">
                  <c:v>0.34300000000000003</c:v>
                </c:pt>
                <c:pt idx="11">
                  <c:v>0.34300000000000003</c:v>
                </c:pt>
                <c:pt idx="12">
                  <c:v>0.34499999999999997</c:v>
                </c:pt>
                <c:pt idx="13">
                  <c:v>0.34899999999999998</c:v>
                </c:pt>
                <c:pt idx="14">
                  <c:v>0.35199999999999998</c:v>
                </c:pt>
                <c:pt idx="15">
                  <c:v>0.35599999999999998</c:v>
                </c:pt>
                <c:pt idx="16">
                  <c:v>0.36099999999999999</c:v>
                </c:pt>
                <c:pt idx="17">
                  <c:v>0.36799999999999999</c:v>
                </c:pt>
                <c:pt idx="18">
                  <c:v>0.376</c:v>
                </c:pt>
                <c:pt idx="19">
                  <c:v>0.38400000000000001</c:v>
                </c:pt>
              </c:numCache>
            </c:numRef>
          </c:xVal>
          <c:yVal>
            <c:numRef>
              <c:f>'Jellicaris stewarti'!$C$16:$C$38</c:f>
              <c:numCache>
                <c:formatCode>General</c:formatCode>
                <c:ptCount val="23"/>
                <c:pt idx="0">
                  <c:v>0.183</c:v>
                </c:pt>
                <c:pt idx="1">
                  <c:v>0.22900000000000001</c:v>
                </c:pt>
                <c:pt idx="2">
                  <c:v>0.27300000000000002</c:v>
                </c:pt>
                <c:pt idx="3">
                  <c:v>0.313</c:v>
                </c:pt>
                <c:pt idx="4">
                  <c:v>0.35</c:v>
                </c:pt>
                <c:pt idx="5">
                  <c:v>0.38</c:v>
                </c:pt>
                <c:pt idx="6">
                  <c:v>0.40100000000000002</c:v>
                </c:pt>
                <c:pt idx="7">
                  <c:v>0.41199999999999998</c:v>
                </c:pt>
                <c:pt idx="8">
                  <c:v>0.41299999999999998</c:v>
                </c:pt>
                <c:pt idx="10">
                  <c:v>0.13600000000000001</c:v>
                </c:pt>
                <c:pt idx="11">
                  <c:v>8.6400000000000005E-2</c:v>
                </c:pt>
                <c:pt idx="12">
                  <c:v>3.4200000000000001E-2</c:v>
                </c:pt>
                <c:pt idx="13">
                  <c:v>-1.95E-2</c:v>
                </c:pt>
                <c:pt idx="14">
                  <c:v>-7.4899999999999994E-2</c:v>
                </c:pt>
                <c:pt idx="15">
                  <c:v>-0.13400000000000001</c:v>
                </c:pt>
                <c:pt idx="16">
                  <c:v>-0.192</c:v>
                </c:pt>
                <c:pt idx="17">
                  <c:v>-0.253</c:v>
                </c:pt>
                <c:pt idx="18">
                  <c:v>-0.313</c:v>
                </c:pt>
                <c:pt idx="19">
                  <c:v>-0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1A-4D90-A88A-620474289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aseline="0"/>
              <a:t>Pumilocaris granulosa</a:t>
            </a:r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umilocaris granulosa'!$C$13</c:f>
              <c:strCache>
                <c:ptCount val="1"/>
                <c:pt idx="0">
                  <c:v>0.092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umilocaris granulosa'!$B$14:$B$27</c:f>
              <c:numCache>
                <c:formatCode>General</c:formatCode>
                <c:ptCount val="14"/>
                <c:pt idx="0">
                  <c:v>0.38300000000000001</c:v>
                </c:pt>
                <c:pt idx="1">
                  <c:v>0.38700000000000001</c:v>
                </c:pt>
                <c:pt idx="2">
                  <c:v>0.39</c:v>
                </c:pt>
                <c:pt idx="3">
                  <c:v>0.39800000000000002</c:v>
                </c:pt>
                <c:pt idx="4">
                  <c:v>0.40200000000000002</c:v>
                </c:pt>
                <c:pt idx="5">
                  <c:v>0.40600000000000003</c:v>
                </c:pt>
                <c:pt idx="6">
                  <c:v>0.38</c:v>
                </c:pt>
                <c:pt idx="7">
                  <c:v>0.38300000000000001</c:v>
                </c:pt>
                <c:pt idx="8">
                  <c:v>0.38700000000000001</c:v>
                </c:pt>
                <c:pt idx="10">
                  <c:v>0.40200000000000002</c:v>
                </c:pt>
              </c:numCache>
            </c:numRef>
          </c:xVal>
          <c:yVal>
            <c:numRef>
              <c:f>'Pumilocaris granulosa'!$C$14:$C$27</c:f>
              <c:numCache>
                <c:formatCode>General</c:formatCode>
                <c:ptCount val="14"/>
                <c:pt idx="0">
                  <c:v>0.112</c:v>
                </c:pt>
                <c:pt idx="1">
                  <c:v>0.125</c:v>
                </c:pt>
                <c:pt idx="2">
                  <c:v>0.128</c:v>
                </c:pt>
                <c:pt idx="3">
                  <c:v>0.13400000000000001</c:v>
                </c:pt>
                <c:pt idx="4">
                  <c:v>0.13500000000000001</c:v>
                </c:pt>
                <c:pt idx="5">
                  <c:v>0.13400000000000001</c:v>
                </c:pt>
                <c:pt idx="6">
                  <c:v>6.5500000000000003E-2</c:v>
                </c:pt>
                <c:pt idx="7">
                  <c:v>3.4299999999999997E-2</c:v>
                </c:pt>
                <c:pt idx="8">
                  <c:v>-1.15E-3</c:v>
                </c:pt>
                <c:pt idx="10">
                  <c:v>-7.25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BA-43ED-A6CF-3AEFE27200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olfecaris</a:t>
            </a:r>
            <a:r>
              <a:rPr lang="en-GB" baseline="0"/>
              <a:t> lethiersi</a:t>
            </a:r>
          </a:p>
          <a:p>
            <a:pPr>
              <a:defRPr/>
            </a:pPr>
            <a:r>
              <a:rPr lang="en-GB" baseline="0"/>
              <a:t>drag pola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olfecaris lethiersi'!$B$13:$B$18</c:f>
              <c:numCache>
                <c:formatCode>General</c:formatCode>
                <c:ptCount val="6"/>
                <c:pt idx="0">
                  <c:v>0.42899999999999999</c:v>
                </c:pt>
                <c:pt idx="3">
                  <c:v>0.42599999999999999</c:v>
                </c:pt>
                <c:pt idx="4">
                  <c:v>0.42699999999999999</c:v>
                </c:pt>
              </c:numCache>
            </c:numRef>
          </c:xVal>
          <c:yVal>
            <c:numRef>
              <c:f>'Rolfecaris lethiersi'!$C$13:$C$18</c:f>
              <c:numCache>
                <c:formatCode>General</c:formatCode>
                <c:ptCount val="6"/>
                <c:pt idx="0">
                  <c:v>0.16900000000000001</c:v>
                </c:pt>
                <c:pt idx="3">
                  <c:v>0.13200000000000001</c:v>
                </c:pt>
                <c:pt idx="4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CF-408C-A0BB-2CEE8865F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0556776"/>
        <c:axId val="470557432"/>
      </c:scatterChart>
      <c:valAx>
        <c:axId val="470556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557432"/>
        <c:crosses val="autoZero"/>
        <c:crossBetween val="midCat"/>
      </c:valAx>
      <c:valAx>
        <c:axId val="470557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556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aseline="0"/>
              <a:t>Saltericaris subula</a:t>
            </a:r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altericaris subula'!$B$13:$B$30</c:f>
              <c:numCache>
                <c:formatCode>General</c:formatCode>
                <c:ptCount val="18"/>
                <c:pt idx="0">
                  <c:v>0.28699999999999998</c:v>
                </c:pt>
                <c:pt idx="1">
                  <c:v>0.28999999999999998</c:v>
                </c:pt>
                <c:pt idx="2">
                  <c:v>0.29499999999999998</c:v>
                </c:pt>
                <c:pt idx="3">
                  <c:v>0.30399999999999999</c:v>
                </c:pt>
                <c:pt idx="4">
                  <c:v>0.315</c:v>
                </c:pt>
                <c:pt idx="5">
                  <c:v>0.32900000000000001</c:v>
                </c:pt>
                <c:pt idx="6">
                  <c:v>0.34599999999999997</c:v>
                </c:pt>
                <c:pt idx="7">
                  <c:v>0.36599999999999999</c:v>
                </c:pt>
                <c:pt idx="8">
                  <c:v>0.38800000000000001</c:v>
                </c:pt>
                <c:pt idx="9">
                  <c:v>0.28599999999999998</c:v>
                </c:pt>
                <c:pt idx="10">
                  <c:v>0.28699999999999998</c:v>
                </c:pt>
                <c:pt idx="11">
                  <c:v>0.28899999999999998</c:v>
                </c:pt>
                <c:pt idx="12">
                  <c:v>0.29299999999999998</c:v>
                </c:pt>
                <c:pt idx="13">
                  <c:v>0.29799999999999999</c:v>
                </c:pt>
                <c:pt idx="14">
                  <c:v>0.30499999999999999</c:v>
                </c:pt>
                <c:pt idx="15">
                  <c:v>0.313</c:v>
                </c:pt>
                <c:pt idx="16">
                  <c:v>0.32200000000000001</c:v>
                </c:pt>
                <c:pt idx="17">
                  <c:v>0.33400000000000002</c:v>
                </c:pt>
              </c:numCache>
            </c:numRef>
          </c:xVal>
          <c:yVal>
            <c:numRef>
              <c:f>'Saltericaris subula'!$C$13:$C$30</c:f>
              <c:numCache>
                <c:formatCode>General</c:formatCode>
                <c:ptCount val="18"/>
                <c:pt idx="0">
                  <c:v>0.251</c:v>
                </c:pt>
                <c:pt idx="1">
                  <c:v>0.318</c:v>
                </c:pt>
                <c:pt idx="2">
                  <c:v>0.375</c:v>
                </c:pt>
                <c:pt idx="3">
                  <c:v>0.40799999999999997</c:v>
                </c:pt>
                <c:pt idx="4">
                  <c:v>0.437</c:v>
                </c:pt>
                <c:pt idx="5">
                  <c:v>0.44400000000000001</c:v>
                </c:pt>
                <c:pt idx="6">
                  <c:v>0.433</c:v>
                </c:pt>
                <c:pt idx="7">
                  <c:v>0.40400000000000003</c:v>
                </c:pt>
                <c:pt idx="8">
                  <c:v>0.379</c:v>
                </c:pt>
                <c:pt idx="9">
                  <c:v>0.17699999999999999</c:v>
                </c:pt>
                <c:pt idx="10">
                  <c:v>9.8500000000000004E-2</c:v>
                </c:pt>
                <c:pt idx="11">
                  <c:v>1.35E-2</c:v>
                </c:pt>
                <c:pt idx="12">
                  <c:v>-7.4200000000000002E-2</c:v>
                </c:pt>
                <c:pt idx="13">
                  <c:v>-0.16400000000000001</c:v>
                </c:pt>
                <c:pt idx="14">
                  <c:v>-0.25700000000000001</c:v>
                </c:pt>
                <c:pt idx="15">
                  <c:v>-0.35</c:v>
                </c:pt>
                <c:pt idx="16">
                  <c:v>-0.44</c:v>
                </c:pt>
                <c:pt idx="17">
                  <c:v>-0.528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15-4B52-A28E-2DC049B05C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aseline="0"/>
              <a:t>Soomicaris cedarbergensis </a:t>
            </a:r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oomicaris cedarbergensis'!$C$16</c:f>
              <c:strCache>
                <c:ptCount val="1"/>
                <c:pt idx="0">
                  <c:v>0.07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oomicaris cedarbergensis'!$B$17:$B$33</c:f>
              <c:numCache>
                <c:formatCode>General</c:formatCode>
                <c:ptCount val="17"/>
                <c:pt idx="0">
                  <c:v>0.32900000000000001</c:v>
                </c:pt>
                <c:pt idx="1">
                  <c:v>0.33</c:v>
                </c:pt>
                <c:pt idx="2">
                  <c:v>0.33400000000000002</c:v>
                </c:pt>
                <c:pt idx="3">
                  <c:v>0.33900000000000002</c:v>
                </c:pt>
                <c:pt idx="4">
                  <c:v>0.34599999999999997</c:v>
                </c:pt>
                <c:pt idx="5">
                  <c:v>0.35499999999999998</c:v>
                </c:pt>
                <c:pt idx="6">
                  <c:v>0.36499999999999999</c:v>
                </c:pt>
                <c:pt idx="7">
                  <c:v>0.37</c:v>
                </c:pt>
                <c:pt idx="9">
                  <c:v>0.33100000000000002</c:v>
                </c:pt>
                <c:pt idx="10">
                  <c:v>0.33500000000000002</c:v>
                </c:pt>
                <c:pt idx="11">
                  <c:v>0.34100000000000003</c:v>
                </c:pt>
                <c:pt idx="12">
                  <c:v>0.34799999999999998</c:v>
                </c:pt>
                <c:pt idx="13">
                  <c:v>0.35799999999999998</c:v>
                </c:pt>
                <c:pt idx="14">
                  <c:v>0.36799999999999999</c:v>
                </c:pt>
              </c:numCache>
            </c:numRef>
          </c:xVal>
          <c:yVal>
            <c:numRef>
              <c:f>'Soomicaris cedarbergensis'!$C$17:$C$33</c:f>
              <c:numCache>
                <c:formatCode>General</c:formatCode>
                <c:ptCount val="17"/>
                <c:pt idx="0">
                  <c:v>0.121</c:v>
                </c:pt>
                <c:pt idx="1">
                  <c:v>0.16500000000000001</c:v>
                </c:pt>
                <c:pt idx="2">
                  <c:v>0.20300000000000001</c:v>
                </c:pt>
                <c:pt idx="3">
                  <c:v>0.23400000000000001</c:v>
                </c:pt>
                <c:pt idx="4">
                  <c:v>0.26200000000000001</c:v>
                </c:pt>
                <c:pt idx="5">
                  <c:v>0.28199999999999997</c:v>
                </c:pt>
                <c:pt idx="6">
                  <c:v>0.3</c:v>
                </c:pt>
                <c:pt idx="7">
                  <c:v>0.307</c:v>
                </c:pt>
                <c:pt idx="9">
                  <c:v>0.02</c:v>
                </c:pt>
                <c:pt idx="10">
                  <c:v>-3.4799999999999998E-2</c:v>
                </c:pt>
                <c:pt idx="11">
                  <c:v>-8.9800000000000005E-2</c:v>
                </c:pt>
                <c:pt idx="12">
                  <c:v>-0.14199999999999999</c:v>
                </c:pt>
                <c:pt idx="13">
                  <c:v>-0.19500000000000001</c:v>
                </c:pt>
                <c:pt idx="14">
                  <c:v>-0.243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C7-4AEC-95F3-001801C199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aseline="0"/>
              <a:t>Soomicaris scanicus</a:t>
            </a:r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oomicaris scanicus'!$C$16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oomicaris scanicus'!$B$17:$B$33</c:f>
              <c:numCache>
                <c:formatCode>General</c:formatCode>
                <c:ptCount val="17"/>
              </c:numCache>
            </c:numRef>
          </c:xVal>
          <c:yVal>
            <c:numRef>
              <c:f>'Soomicaris scanicus'!$C$17:$C$33</c:f>
              <c:numCache>
                <c:formatCode>General</c:formatCode>
                <c:ptCount val="1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6A-4B16-BC5F-2BF3F4D223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accent4">
        <a:lumMod val="20000"/>
        <a:lumOff val="80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ryocaris_acoitensis</a:t>
            </a:r>
            <a:endParaRPr lang="en-GB" baseline="0"/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o ey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Caryocaris_acoitensis!$B$16:$B$37</c:f>
              <c:numCache>
                <c:formatCode>General</c:formatCode>
                <c:ptCount val="22"/>
                <c:pt idx="0">
                  <c:v>0.30199999999999999</c:v>
                </c:pt>
                <c:pt idx="1">
                  <c:v>0.30399999999999999</c:v>
                </c:pt>
                <c:pt idx="2">
                  <c:v>0.308</c:v>
                </c:pt>
                <c:pt idx="3">
                  <c:v>0.313</c:v>
                </c:pt>
                <c:pt idx="4">
                  <c:v>0.32100000000000001</c:v>
                </c:pt>
                <c:pt idx="5">
                  <c:v>0.33100000000000002</c:v>
                </c:pt>
                <c:pt idx="6">
                  <c:v>0.34300000000000003</c:v>
                </c:pt>
                <c:pt idx="7">
                  <c:v>0.35799999999999998</c:v>
                </c:pt>
                <c:pt idx="8">
                  <c:v>0.376</c:v>
                </c:pt>
                <c:pt idx="9">
                  <c:v>0.30199999999999999</c:v>
                </c:pt>
                <c:pt idx="10">
                  <c:v>0.30299999999999999</c:v>
                </c:pt>
                <c:pt idx="11">
                  <c:v>0.30599999999999999</c:v>
                </c:pt>
                <c:pt idx="12">
                  <c:v>0.31</c:v>
                </c:pt>
                <c:pt idx="13">
                  <c:v>0.317</c:v>
                </c:pt>
                <c:pt idx="14">
                  <c:v>0.32400000000000001</c:v>
                </c:pt>
                <c:pt idx="15">
                  <c:v>0.33400000000000002</c:v>
                </c:pt>
                <c:pt idx="16">
                  <c:v>0.34699999999999998</c:v>
                </c:pt>
                <c:pt idx="17">
                  <c:v>0.36299999999999999</c:v>
                </c:pt>
              </c:numCache>
            </c:numRef>
          </c:xVal>
          <c:yVal>
            <c:numRef>
              <c:f>Caryocaris_acoitensis!$C$16:$C$37</c:f>
              <c:numCache>
                <c:formatCode>General</c:formatCode>
                <c:ptCount val="22"/>
                <c:pt idx="0">
                  <c:v>0.17</c:v>
                </c:pt>
                <c:pt idx="1">
                  <c:v>0.253</c:v>
                </c:pt>
                <c:pt idx="2">
                  <c:v>0.32700000000000001</c:v>
                </c:pt>
                <c:pt idx="3">
                  <c:v>0.39200000000000002</c:v>
                </c:pt>
                <c:pt idx="4">
                  <c:v>0.44800000000000001</c:v>
                </c:pt>
                <c:pt idx="5">
                  <c:v>0.49</c:v>
                </c:pt>
                <c:pt idx="6">
                  <c:v>0.51900000000000002</c:v>
                </c:pt>
                <c:pt idx="7">
                  <c:v>0.53200000000000003</c:v>
                </c:pt>
                <c:pt idx="8">
                  <c:v>0.52900000000000003</c:v>
                </c:pt>
                <c:pt idx="9">
                  <c:v>8.1600000000000006E-2</c:v>
                </c:pt>
                <c:pt idx="10">
                  <c:v>-1.1299999999999999E-2</c:v>
                </c:pt>
                <c:pt idx="11">
                  <c:v>-0.105</c:v>
                </c:pt>
                <c:pt idx="12">
                  <c:v>-0.20100000000000001</c:v>
                </c:pt>
                <c:pt idx="13">
                  <c:v>-0.29899999999999999</c:v>
                </c:pt>
                <c:pt idx="14">
                  <c:v>-0.39</c:v>
                </c:pt>
                <c:pt idx="15">
                  <c:v>-0.48099999999999998</c:v>
                </c:pt>
                <c:pt idx="16">
                  <c:v>-0.55900000000000005</c:v>
                </c:pt>
                <c:pt idx="17">
                  <c:v>-0.616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C4-44BC-B891-C793EDD736F2}"/>
            </c:ext>
          </c:extLst>
        </c:ser>
        <c:ser>
          <c:idx val="1"/>
          <c:order val="1"/>
          <c:tx>
            <c:v>with ey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Caryocaris_acoitensis!$G$16:$G$35</c:f>
              <c:numCache>
                <c:formatCode>General</c:formatCode>
                <c:ptCount val="20"/>
              </c:numCache>
            </c:numRef>
          </c:xVal>
          <c:yVal>
            <c:numRef>
              <c:f>Caryocaris_acoitensis!$H$16:$H$35</c:f>
              <c:numCache>
                <c:formatCode>General</c:formatCode>
                <c:ptCount val="2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01-4047-9CA1-877E801058E7}"/>
            </c:ext>
          </c:extLst>
        </c:ser>
        <c:ser>
          <c:idx val="2"/>
          <c:order val="2"/>
          <c:tx>
            <c:v>with eyes v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Caryocaris_acoitensis!$L$16:$L$35</c:f>
              <c:numCache>
                <c:formatCode>General</c:formatCode>
                <c:ptCount val="20"/>
              </c:numCache>
            </c:numRef>
          </c:xVal>
          <c:yVal>
            <c:numRef>
              <c:f>Caryocaris_acoitensis!$M$16:$M$35</c:f>
              <c:numCache>
                <c:formatCode>General</c:formatCode>
                <c:ptCount val="2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2A-4C3A-976D-517D5961F2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ryocaris_curvilata</a:t>
            </a:r>
            <a:endParaRPr lang="en-GB" baseline="0"/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ryocaris curvilata'!$B$16:$B$31</c:f>
              <c:numCache>
                <c:formatCode>General</c:formatCode>
                <c:ptCount val="16"/>
                <c:pt idx="0">
                  <c:v>0.34100000000000003</c:v>
                </c:pt>
                <c:pt idx="1">
                  <c:v>0.34899999999999998</c:v>
                </c:pt>
                <c:pt idx="2">
                  <c:v>0.36</c:v>
                </c:pt>
                <c:pt idx="3">
                  <c:v>0.375</c:v>
                </c:pt>
                <c:pt idx="4">
                  <c:v>0.39200000000000002</c:v>
                </c:pt>
                <c:pt idx="5">
                  <c:v>0.41099999999999998</c:v>
                </c:pt>
                <c:pt idx="6">
                  <c:v>0.43099999999999999</c:v>
                </c:pt>
                <c:pt idx="7">
                  <c:v>0.46</c:v>
                </c:pt>
                <c:pt idx="8">
                  <c:v>0.33700000000000002</c:v>
                </c:pt>
                <c:pt idx="9">
                  <c:v>0.33600000000000002</c:v>
                </c:pt>
                <c:pt idx="10">
                  <c:v>0.33800000000000002</c:v>
                </c:pt>
                <c:pt idx="11">
                  <c:v>0.34399999999999997</c:v>
                </c:pt>
                <c:pt idx="12">
                  <c:v>0.35</c:v>
                </c:pt>
                <c:pt idx="13">
                  <c:v>0.36</c:v>
                </c:pt>
              </c:numCache>
            </c:numRef>
          </c:xVal>
          <c:yVal>
            <c:numRef>
              <c:f>'Caryocaris curvilata'!$C$16:$C$31</c:f>
              <c:numCache>
                <c:formatCode>General</c:formatCode>
                <c:ptCount val="16"/>
                <c:pt idx="0">
                  <c:v>0.23899999999999999</c:v>
                </c:pt>
                <c:pt idx="1">
                  <c:v>0.27500000000000002</c:v>
                </c:pt>
                <c:pt idx="2">
                  <c:v>0.28799999999999998</c:v>
                </c:pt>
                <c:pt idx="3">
                  <c:v>0.27600000000000002</c:v>
                </c:pt>
                <c:pt idx="4">
                  <c:v>0.252</c:v>
                </c:pt>
                <c:pt idx="5">
                  <c:v>0.22</c:v>
                </c:pt>
                <c:pt idx="6">
                  <c:v>0.2</c:v>
                </c:pt>
                <c:pt idx="7">
                  <c:v>0.189</c:v>
                </c:pt>
                <c:pt idx="8">
                  <c:v>0.184</c:v>
                </c:pt>
                <c:pt idx="9">
                  <c:v>0.12</c:v>
                </c:pt>
                <c:pt idx="10">
                  <c:v>5.0200000000000002E-2</c:v>
                </c:pt>
                <c:pt idx="11">
                  <c:v>-1.8800000000000001E-2</c:v>
                </c:pt>
                <c:pt idx="12">
                  <c:v>-8.7400000000000005E-2</c:v>
                </c:pt>
                <c:pt idx="13">
                  <c:v>-0.1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FB-40DC-A1E3-D005AA229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ryocaris wrightii</a:t>
            </a:r>
            <a:endParaRPr lang="en-GB" baseline="0"/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ryocaris wrightii'!$B$16:$B$32</c:f>
              <c:numCache>
                <c:formatCode>General</c:formatCode>
                <c:ptCount val="17"/>
                <c:pt idx="0">
                  <c:v>0.32</c:v>
                </c:pt>
                <c:pt idx="1">
                  <c:v>0.32600000000000001</c:v>
                </c:pt>
                <c:pt idx="2">
                  <c:v>0.33500000000000002</c:v>
                </c:pt>
                <c:pt idx="3">
                  <c:v>0.34699999999999998</c:v>
                </c:pt>
                <c:pt idx="4">
                  <c:v>0.36299999999999999</c:v>
                </c:pt>
                <c:pt idx="5">
                  <c:v>0.38600000000000001</c:v>
                </c:pt>
                <c:pt idx="6">
                  <c:v>0.40100000000000002</c:v>
                </c:pt>
                <c:pt idx="7">
                  <c:v>0.41599999999999998</c:v>
                </c:pt>
                <c:pt idx="8">
                  <c:v>0.45100000000000001</c:v>
                </c:pt>
                <c:pt idx="9">
                  <c:v>0.318</c:v>
                </c:pt>
                <c:pt idx="10">
                  <c:v>0.318</c:v>
                </c:pt>
                <c:pt idx="11">
                  <c:v>0.32100000000000001</c:v>
                </c:pt>
                <c:pt idx="12">
                  <c:v>0.32600000000000001</c:v>
                </c:pt>
                <c:pt idx="13">
                  <c:v>0.33400000000000002</c:v>
                </c:pt>
                <c:pt idx="14">
                  <c:v>0.34499999999999997</c:v>
                </c:pt>
                <c:pt idx="15">
                  <c:v>0.35799999999999998</c:v>
                </c:pt>
                <c:pt idx="16">
                  <c:v>0.373</c:v>
                </c:pt>
              </c:numCache>
            </c:numRef>
          </c:xVal>
          <c:yVal>
            <c:numRef>
              <c:f>'Caryocaris wrightii'!$C$16:$C$32</c:f>
              <c:numCache>
                <c:formatCode>General</c:formatCode>
                <c:ptCount val="17"/>
                <c:pt idx="0">
                  <c:v>0.14799999999999999</c:v>
                </c:pt>
                <c:pt idx="1">
                  <c:v>0.20699999999999999</c:v>
                </c:pt>
                <c:pt idx="2">
                  <c:v>0.253</c:v>
                </c:pt>
                <c:pt idx="3">
                  <c:v>0.27900000000000003</c:v>
                </c:pt>
                <c:pt idx="4">
                  <c:v>0.28899999999999998</c:v>
                </c:pt>
                <c:pt idx="5">
                  <c:v>0.28199999999999997</c:v>
                </c:pt>
                <c:pt idx="6">
                  <c:v>0.27400000000000002</c:v>
                </c:pt>
                <c:pt idx="7">
                  <c:v>0.26900000000000002</c:v>
                </c:pt>
                <c:pt idx="8">
                  <c:v>0.27100000000000002</c:v>
                </c:pt>
                <c:pt idx="9">
                  <c:v>7.6999999999999999E-2</c:v>
                </c:pt>
                <c:pt idx="10">
                  <c:v>4.1000000000000003E-3</c:v>
                </c:pt>
                <c:pt idx="11">
                  <c:v>-6.7900000000000002E-2</c:v>
                </c:pt>
                <c:pt idx="12">
                  <c:v>-0.13500000000000001</c:v>
                </c:pt>
                <c:pt idx="13">
                  <c:v>-0.19400000000000001</c:v>
                </c:pt>
                <c:pt idx="14">
                  <c:v>-0.246</c:v>
                </c:pt>
                <c:pt idx="15">
                  <c:v>-0.28899999999999998</c:v>
                </c:pt>
                <c:pt idx="16">
                  <c:v>-0.32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AF-4B3A-953F-68B9FE494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ryocaris zhejiangensis</a:t>
            </a:r>
          </a:p>
          <a:p>
            <a:pPr>
              <a:defRPr/>
            </a:pPr>
            <a:endParaRPr lang="en-GB" baseline="0"/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aryocaris zhejiangensis'!$B$16:$B$33</c:f>
              <c:numCache>
                <c:formatCode>General</c:formatCode>
                <c:ptCount val="18"/>
                <c:pt idx="0">
                  <c:v>0.28899999999999998</c:v>
                </c:pt>
                <c:pt idx="1">
                  <c:v>0.29499999999999998</c:v>
                </c:pt>
                <c:pt idx="2">
                  <c:v>0.30399999999999999</c:v>
                </c:pt>
                <c:pt idx="3">
                  <c:v>0.316</c:v>
                </c:pt>
                <c:pt idx="4">
                  <c:v>0.33100000000000002</c:v>
                </c:pt>
                <c:pt idx="5">
                  <c:v>0.35099999999999998</c:v>
                </c:pt>
                <c:pt idx="6">
                  <c:v>0.37</c:v>
                </c:pt>
                <c:pt idx="7">
                  <c:v>0.39200000000000002</c:v>
                </c:pt>
                <c:pt idx="8">
                  <c:v>0.41199999999999998</c:v>
                </c:pt>
                <c:pt idx="9">
                  <c:v>0.28599999999999998</c:v>
                </c:pt>
                <c:pt idx="10">
                  <c:v>0.28599999999999998</c:v>
                </c:pt>
                <c:pt idx="11">
                  <c:v>0.28699999999999998</c:v>
                </c:pt>
                <c:pt idx="12">
                  <c:v>0.28999999999999998</c:v>
                </c:pt>
                <c:pt idx="13">
                  <c:v>0.29399999999999998</c:v>
                </c:pt>
                <c:pt idx="14">
                  <c:v>0.3</c:v>
                </c:pt>
                <c:pt idx="15">
                  <c:v>0.308</c:v>
                </c:pt>
                <c:pt idx="16">
                  <c:v>0.316</c:v>
                </c:pt>
                <c:pt idx="17">
                  <c:v>0.32600000000000001</c:v>
                </c:pt>
              </c:numCache>
            </c:numRef>
          </c:xVal>
          <c:yVal>
            <c:numRef>
              <c:f>'Caryocaris zhejiangensis'!$C$16:$C$33</c:f>
              <c:numCache>
                <c:formatCode>General</c:formatCode>
                <c:ptCount val="18"/>
                <c:pt idx="0">
                  <c:v>0.27600000000000002</c:v>
                </c:pt>
                <c:pt idx="1">
                  <c:v>0.34300000000000003</c:v>
                </c:pt>
                <c:pt idx="2">
                  <c:v>0.39300000000000002</c:v>
                </c:pt>
                <c:pt idx="3">
                  <c:v>0.42299999999999999</c:v>
                </c:pt>
                <c:pt idx="4">
                  <c:v>0.42799999999999999</c:v>
                </c:pt>
                <c:pt idx="5">
                  <c:v>0.40899999999999997</c:v>
                </c:pt>
                <c:pt idx="6">
                  <c:v>0.379</c:v>
                </c:pt>
                <c:pt idx="7">
                  <c:v>0.35199999999999998</c:v>
                </c:pt>
                <c:pt idx="8">
                  <c:v>0.33800000000000002</c:v>
                </c:pt>
                <c:pt idx="9">
                  <c:v>0.20399999999999999</c:v>
                </c:pt>
                <c:pt idx="10">
                  <c:v>0.126</c:v>
                </c:pt>
                <c:pt idx="11">
                  <c:v>4.5400000000000003E-2</c:v>
                </c:pt>
                <c:pt idx="12">
                  <c:v>-3.6999999999999998E-2</c:v>
                </c:pt>
                <c:pt idx="13">
                  <c:v>-0.11899999999999999</c:v>
                </c:pt>
                <c:pt idx="14">
                  <c:v>-0.19900000000000001</c:v>
                </c:pt>
                <c:pt idx="15">
                  <c:v>-0.27900000000000003</c:v>
                </c:pt>
                <c:pt idx="16">
                  <c:v>-0.35499999999999998</c:v>
                </c:pt>
                <c:pt idx="17">
                  <c:v>-0.430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E2-4808-8484-443657E998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ratiocaris angusta</a:t>
            </a:r>
          </a:p>
          <a:p>
            <a:pPr>
              <a:defRPr/>
            </a:pPr>
            <a:endParaRPr lang="en-GB" baseline="0"/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eratiocaris angusta'!$B$16:$B$32</c:f>
              <c:numCache>
                <c:formatCode>General</c:formatCode>
                <c:ptCount val="17"/>
                <c:pt idx="0">
                  <c:v>0.31624148811194902</c:v>
                </c:pt>
                <c:pt idx="1">
                  <c:v>0.32178515433677102</c:v>
                </c:pt>
                <c:pt idx="2">
                  <c:v>0.33185879710238603</c:v>
                </c:pt>
                <c:pt idx="3">
                  <c:v>0.34458385010544601</c:v>
                </c:pt>
                <c:pt idx="4">
                  <c:v>0.35981592965751402</c:v>
                </c:pt>
                <c:pt idx="5">
                  <c:v>0.37663702235688301</c:v>
                </c:pt>
                <c:pt idx="6">
                  <c:v>0.394863328318728</c:v>
                </c:pt>
                <c:pt idx="7">
                  <c:v>0.41346290845403499</c:v>
                </c:pt>
                <c:pt idx="8">
                  <c:v>0.43813335253906299</c:v>
                </c:pt>
                <c:pt idx="9">
                  <c:v>0.314651484984181</c:v>
                </c:pt>
                <c:pt idx="10">
                  <c:v>0.31630869418436097</c:v>
                </c:pt>
                <c:pt idx="11">
                  <c:v>0.32099085427083102</c:v>
                </c:pt>
                <c:pt idx="12">
                  <c:v>0.32839647611686001</c:v>
                </c:pt>
                <c:pt idx="13">
                  <c:v>0.33910199035242999</c:v>
                </c:pt>
                <c:pt idx="14">
                  <c:v>0.34974451343553098</c:v>
                </c:pt>
                <c:pt idx="15">
                  <c:v>0.36375832023656701</c:v>
                </c:pt>
              </c:numCache>
            </c:numRef>
          </c:xVal>
          <c:yVal>
            <c:numRef>
              <c:f>'Ceratiocaris angusta'!$C$16:$C$32</c:f>
              <c:numCache>
                <c:formatCode>General</c:formatCode>
                <c:ptCount val="17"/>
                <c:pt idx="0">
                  <c:v>0.16776076819928801</c:v>
                </c:pt>
                <c:pt idx="1">
                  <c:v>0.22280372995811601</c:v>
                </c:pt>
                <c:pt idx="2">
                  <c:v>0.25459722909698801</c:v>
                </c:pt>
                <c:pt idx="3">
                  <c:v>0.26053591071491899</c:v>
                </c:pt>
                <c:pt idx="4">
                  <c:v>0.25152471289112199</c:v>
                </c:pt>
                <c:pt idx="5">
                  <c:v>0.23809696966324301</c:v>
                </c:pt>
                <c:pt idx="6">
                  <c:v>0.22509068099187099</c:v>
                </c:pt>
                <c:pt idx="7">
                  <c:v>0.21906753953949501</c:v>
                </c:pt>
                <c:pt idx="8">
                  <c:v>0.22254970533993801</c:v>
                </c:pt>
                <c:pt idx="9">
                  <c:v>9.8257500988092106E-2</c:v>
                </c:pt>
                <c:pt idx="10">
                  <c:v>2.2326796361113201E-2</c:v>
                </c:pt>
                <c:pt idx="11">
                  <c:v>-5.2788646879277097E-2</c:v>
                </c:pt>
                <c:pt idx="12">
                  <c:v>-0.123412358549506</c:v>
                </c:pt>
                <c:pt idx="13">
                  <c:v>-0.190173680498606</c:v>
                </c:pt>
                <c:pt idx="14">
                  <c:v>-0.24567815807983701</c:v>
                </c:pt>
                <c:pt idx="15">
                  <c:v>-0.29923807307620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BCC-427A-816C-7636A6A4E0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eratiocaris silicula</a:t>
            </a:r>
          </a:p>
          <a:p>
            <a:pPr>
              <a:defRPr/>
            </a:pPr>
            <a:r>
              <a:rPr lang="en-GB"/>
              <a:t>drag</a:t>
            </a:r>
            <a:r>
              <a:rPr lang="en-GB" baseline="0"/>
              <a:t> pola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eratiocaris silicula'!$B$16:$B$33</c:f>
              <c:numCache>
                <c:formatCode>General</c:formatCode>
                <c:ptCount val="18"/>
                <c:pt idx="0">
                  <c:v>0.31803087150827197</c:v>
                </c:pt>
                <c:pt idx="1">
                  <c:v>0.32228252116589901</c:v>
                </c:pt>
                <c:pt idx="2">
                  <c:v>0.32970214323136798</c:v>
                </c:pt>
                <c:pt idx="3">
                  <c:v>0.33981810625460401</c:v>
                </c:pt>
                <c:pt idx="4">
                  <c:v>0.35224357364733699</c:v>
                </c:pt>
                <c:pt idx="5">
                  <c:v>0.36666968489608698</c:v>
                </c:pt>
                <c:pt idx="6">
                  <c:v>0.38228611992182898</c:v>
                </c:pt>
                <c:pt idx="7">
                  <c:v>0.399698282945598</c:v>
                </c:pt>
                <c:pt idx="8">
                  <c:v>0.39056250396429698</c:v>
                </c:pt>
                <c:pt idx="9">
                  <c:v>0.31652952270783102</c:v>
                </c:pt>
                <c:pt idx="10">
                  <c:v>0.31720814839775602</c:v>
                </c:pt>
                <c:pt idx="11">
                  <c:v>0.32106743671501498</c:v>
                </c:pt>
                <c:pt idx="12">
                  <c:v>0.32697822611154598</c:v>
                </c:pt>
                <c:pt idx="13">
                  <c:v>0.33520457175436202</c:v>
                </c:pt>
                <c:pt idx="14">
                  <c:v>0.34422573344795898</c:v>
                </c:pt>
                <c:pt idx="15">
                  <c:v>0.35635861735104202</c:v>
                </c:pt>
                <c:pt idx="16">
                  <c:v>0.368420443497462</c:v>
                </c:pt>
                <c:pt idx="17">
                  <c:v>0.38189743101144302</c:v>
                </c:pt>
              </c:numCache>
            </c:numRef>
          </c:xVal>
          <c:yVal>
            <c:numRef>
              <c:f>'Ceratiocaris silicula'!$C$16:$C$33</c:f>
              <c:numCache>
                <c:formatCode>General</c:formatCode>
                <c:ptCount val="18"/>
                <c:pt idx="0">
                  <c:v>0.13424136597127101</c:v>
                </c:pt>
                <c:pt idx="1">
                  <c:v>0.175933939161175</c:v>
                </c:pt>
                <c:pt idx="2">
                  <c:v>0.20355694338680499</c:v>
                </c:pt>
                <c:pt idx="3">
                  <c:v>0.21635716820157999</c:v>
                </c:pt>
                <c:pt idx="4">
                  <c:v>0.21976979325990301</c:v>
                </c:pt>
                <c:pt idx="5">
                  <c:v>0.21805309433531</c:v>
                </c:pt>
                <c:pt idx="6">
                  <c:v>0.214127938991899</c:v>
                </c:pt>
                <c:pt idx="7">
                  <c:v>0.21178728740182601</c:v>
                </c:pt>
                <c:pt idx="8">
                  <c:v>0.21151104794436401</c:v>
                </c:pt>
                <c:pt idx="9">
                  <c:v>8.4927973464704695E-2</c:v>
                </c:pt>
                <c:pt idx="10">
                  <c:v>3.1400973624826502E-2</c:v>
                </c:pt>
                <c:pt idx="11">
                  <c:v>-2.4064619890794899E-2</c:v>
                </c:pt>
                <c:pt idx="12">
                  <c:v>-7.6662981349399306E-2</c:v>
                </c:pt>
                <c:pt idx="13">
                  <c:v>-0.12672066253271699</c:v>
                </c:pt>
                <c:pt idx="14">
                  <c:v>-0.16743176490088199</c:v>
                </c:pt>
                <c:pt idx="15">
                  <c:v>-0.20895299213309501</c:v>
                </c:pt>
                <c:pt idx="16">
                  <c:v>-0.24468705519846501</c:v>
                </c:pt>
                <c:pt idx="17">
                  <c:v>-0.27924872917885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F5-46DC-9AF9-0F6997CDDB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169544"/>
        <c:axId val="674168232"/>
      </c:scatterChart>
      <c:valAx>
        <c:axId val="674169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168232"/>
        <c:crosses val="autoZero"/>
        <c:crossBetween val="midCat"/>
      </c:valAx>
      <c:valAx>
        <c:axId val="674168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169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vocaris</a:t>
            </a:r>
            <a:r>
              <a:rPr lang="en-GB" baseline="0"/>
              <a:t> delicata</a:t>
            </a:r>
          </a:p>
          <a:p>
            <a:pPr>
              <a:defRPr/>
            </a:pPr>
            <a:r>
              <a:rPr lang="en-GB" baseline="0"/>
              <a:t>drag pola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vocaris delicata'!$B$16:$B$29</c:f>
              <c:numCache>
                <c:formatCode>General</c:formatCode>
                <c:ptCount val="14"/>
                <c:pt idx="0">
                  <c:v>0.28199999999999997</c:v>
                </c:pt>
                <c:pt idx="1">
                  <c:v>0.28699999999999998</c:v>
                </c:pt>
                <c:pt idx="2">
                  <c:v>0.29699999999999999</c:v>
                </c:pt>
                <c:pt idx="3">
                  <c:v>0.312</c:v>
                </c:pt>
                <c:pt idx="4">
                  <c:v>0.32700000000000001</c:v>
                </c:pt>
                <c:pt idx="5">
                  <c:v>0.34300000000000003</c:v>
                </c:pt>
                <c:pt idx="6">
                  <c:v>0.28000000000000003</c:v>
                </c:pt>
                <c:pt idx="7">
                  <c:v>0.28100000000000003</c:v>
                </c:pt>
                <c:pt idx="8">
                  <c:v>0.28499999999999998</c:v>
                </c:pt>
                <c:pt idx="9">
                  <c:v>0.29099999999999998</c:v>
                </c:pt>
                <c:pt idx="10">
                  <c:v>0.30199999999999999</c:v>
                </c:pt>
                <c:pt idx="11">
                  <c:v>0.312</c:v>
                </c:pt>
              </c:numCache>
            </c:numRef>
          </c:xVal>
          <c:yVal>
            <c:numRef>
              <c:f>'Ivocaris delicata'!$C$16:$C$29</c:f>
              <c:numCache>
                <c:formatCode>General</c:formatCode>
                <c:ptCount val="14"/>
                <c:pt idx="0">
                  <c:v>0.17199999999999999</c:v>
                </c:pt>
                <c:pt idx="1">
                  <c:v>0.22500000000000001</c:v>
                </c:pt>
                <c:pt idx="2">
                  <c:v>0.25800000000000001</c:v>
                </c:pt>
                <c:pt idx="3">
                  <c:v>0.26200000000000001</c:v>
                </c:pt>
                <c:pt idx="4">
                  <c:v>0.24399999999999999</c:v>
                </c:pt>
                <c:pt idx="5">
                  <c:v>0.23799999999999999</c:v>
                </c:pt>
                <c:pt idx="6">
                  <c:v>0.107</c:v>
                </c:pt>
                <c:pt idx="7">
                  <c:v>3.8800000000000001E-2</c:v>
                </c:pt>
                <c:pt idx="8">
                  <c:v>-2.8500000000000001E-2</c:v>
                </c:pt>
                <c:pt idx="9">
                  <c:v>-9.2299999999999993E-2</c:v>
                </c:pt>
                <c:pt idx="10">
                  <c:v>-0.153</c:v>
                </c:pt>
                <c:pt idx="11">
                  <c:v>-0.206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9B-4811-BA58-EC1FBE3BA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455224"/>
        <c:axId val="594465720"/>
      </c:scatterChart>
      <c:valAx>
        <c:axId val="594455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465720"/>
        <c:crosses val="autoZero"/>
        <c:crossBetween val="midCat"/>
      </c:valAx>
      <c:valAx>
        <c:axId val="594465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455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aseline="0"/>
              <a:t>Ivocaris saltitensis</a:t>
            </a:r>
          </a:p>
          <a:p>
            <a:pPr>
              <a:defRPr/>
            </a:pPr>
            <a:r>
              <a:rPr lang="en-GB" baseline="0"/>
              <a:t>drag po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Ivocaris saltitensis'!$B$16:$B$29</c:f>
              <c:numCache>
                <c:formatCode>General</c:formatCode>
                <c:ptCount val="14"/>
                <c:pt idx="0">
                  <c:v>0.31900000000000001</c:v>
                </c:pt>
                <c:pt idx="1">
                  <c:v>0.32300000000000001</c:v>
                </c:pt>
                <c:pt idx="2">
                  <c:v>0.33</c:v>
                </c:pt>
                <c:pt idx="3">
                  <c:v>0.34100000000000003</c:v>
                </c:pt>
                <c:pt idx="4">
                  <c:v>0.35599999999999998</c:v>
                </c:pt>
                <c:pt idx="5">
                  <c:v>0.373</c:v>
                </c:pt>
                <c:pt idx="6">
                  <c:v>0.318</c:v>
                </c:pt>
                <c:pt idx="7">
                  <c:v>0.32</c:v>
                </c:pt>
                <c:pt idx="8">
                  <c:v>0.32300000000000001</c:v>
                </c:pt>
                <c:pt idx="9">
                  <c:v>0.32800000000000001</c:v>
                </c:pt>
                <c:pt idx="10">
                  <c:v>0.33500000000000002</c:v>
                </c:pt>
                <c:pt idx="11">
                  <c:v>0.34300000000000003</c:v>
                </c:pt>
                <c:pt idx="12">
                  <c:v>0.35199999999999998</c:v>
                </c:pt>
                <c:pt idx="13">
                  <c:v>0.36099999999999999</c:v>
                </c:pt>
              </c:numCache>
            </c:numRef>
          </c:xVal>
          <c:yVal>
            <c:numRef>
              <c:f>'Ivocaris saltitensis'!$C$16:$C$29</c:f>
              <c:numCache>
                <c:formatCode>General</c:formatCode>
                <c:ptCount val="14"/>
                <c:pt idx="0">
                  <c:v>0.252</c:v>
                </c:pt>
                <c:pt idx="1">
                  <c:v>0.28699999999999998</c:v>
                </c:pt>
                <c:pt idx="2">
                  <c:v>0.309</c:v>
                </c:pt>
                <c:pt idx="3">
                  <c:v>0.312</c:v>
                </c:pt>
                <c:pt idx="4">
                  <c:v>0.29699999999999999</c:v>
                </c:pt>
                <c:pt idx="5">
                  <c:v>0.27100000000000002</c:v>
                </c:pt>
                <c:pt idx="6">
                  <c:v>0.21299999999999999</c:v>
                </c:pt>
                <c:pt idx="7">
                  <c:v>0.16800000000000001</c:v>
                </c:pt>
                <c:pt idx="8">
                  <c:v>0.12</c:v>
                </c:pt>
                <c:pt idx="9">
                  <c:v>7.2999999999999995E-2</c:v>
                </c:pt>
                <c:pt idx="10">
                  <c:v>2.3E-2</c:v>
                </c:pt>
                <c:pt idx="11">
                  <c:v>-2.7E-2</c:v>
                </c:pt>
                <c:pt idx="12">
                  <c:v>-8.1199999999999994E-2</c:v>
                </c:pt>
                <c:pt idx="13">
                  <c:v>-0.13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9E-4F2F-B5F4-A63ECBE04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472832"/>
        <c:axId val="1171288992"/>
      </c:scatterChart>
      <c:valAx>
        <c:axId val="1303472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88992"/>
        <c:crosses val="autoZero"/>
        <c:crossBetween val="midCat"/>
      </c:valAx>
      <c:valAx>
        <c:axId val="117128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472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2</xdr:colOff>
      <xdr:row>12</xdr:row>
      <xdr:rowOff>85725</xdr:rowOff>
    </xdr:from>
    <xdr:to>
      <xdr:col>18</xdr:col>
      <xdr:colOff>38100</xdr:colOff>
      <xdr:row>25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1</xdr:colOff>
      <xdr:row>14</xdr:row>
      <xdr:rowOff>9525</xdr:rowOff>
    </xdr:from>
    <xdr:to>
      <xdr:col>18</xdr:col>
      <xdr:colOff>47624</xdr:colOff>
      <xdr:row>32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1</xdr:colOff>
      <xdr:row>12</xdr:row>
      <xdr:rowOff>85724</xdr:rowOff>
    </xdr:from>
    <xdr:to>
      <xdr:col>18</xdr:col>
      <xdr:colOff>123824</xdr:colOff>
      <xdr:row>36</xdr:row>
      <xdr:rowOff>1523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3</xdr:row>
      <xdr:rowOff>147636</xdr:rowOff>
    </xdr:from>
    <xdr:to>
      <xdr:col>16</xdr:col>
      <xdr:colOff>314325</xdr:colOff>
      <xdr:row>3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0</xdr:row>
      <xdr:rowOff>147636</xdr:rowOff>
    </xdr:from>
    <xdr:to>
      <xdr:col>16</xdr:col>
      <xdr:colOff>314325</xdr:colOff>
      <xdr:row>28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0987</xdr:colOff>
      <xdr:row>9</xdr:row>
      <xdr:rowOff>123825</xdr:rowOff>
    </xdr:from>
    <xdr:to>
      <xdr:col>14</xdr:col>
      <xdr:colOff>585787</xdr:colOff>
      <xdr:row>25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0</xdr:row>
      <xdr:rowOff>147636</xdr:rowOff>
    </xdr:from>
    <xdr:to>
      <xdr:col>16</xdr:col>
      <xdr:colOff>314325</xdr:colOff>
      <xdr:row>3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3</xdr:row>
      <xdr:rowOff>147636</xdr:rowOff>
    </xdr:from>
    <xdr:to>
      <xdr:col>16</xdr:col>
      <xdr:colOff>314325</xdr:colOff>
      <xdr:row>3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3</xdr:row>
      <xdr:rowOff>147636</xdr:rowOff>
    </xdr:from>
    <xdr:to>
      <xdr:col>16</xdr:col>
      <xdr:colOff>314325</xdr:colOff>
      <xdr:row>3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3</xdr:row>
      <xdr:rowOff>147636</xdr:rowOff>
    </xdr:from>
    <xdr:to>
      <xdr:col>16</xdr:col>
      <xdr:colOff>314325</xdr:colOff>
      <xdr:row>3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3</xdr:row>
      <xdr:rowOff>147636</xdr:rowOff>
    </xdr:from>
    <xdr:to>
      <xdr:col>16</xdr:col>
      <xdr:colOff>314325</xdr:colOff>
      <xdr:row>32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3</xdr:row>
      <xdr:rowOff>147636</xdr:rowOff>
    </xdr:from>
    <xdr:to>
      <xdr:col>16</xdr:col>
      <xdr:colOff>314325</xdr:colOff>
      <xdr:row>3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3</xdr:row>
      <xdr:rowOff>147636</xdr:rowOff>
    </xdr:from>
    <xdr:to>
      <xdr:col>16</xdr:col>
      <xdr:colOff>314325</xdr:colOff>
      <xdr:row>3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3</xdr:row>
      <xdr:rowOff>147636</xdr:rowOff>
    </xdr:from>
    <xdr:to>
      <xdr:col>16</xdr:col>
      <xdr:colOff>314325</xdr:colOff>
      <xdr:row>3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2</xdr:colOff>
      <xdr:row>12</xdr:row>
      <xdr:rowOff>85725</xdr:rowOff>
    </xdr:from>
    <xdr:to>
      <xdr:col>14</xdr:col>
      <xdr:colOff>347662</xdr:colOff>
      <xdr:row>26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9112</xdr:colOff>
      <xdr:row>12</xdr:row>
      <xdr:rowOff>114300</xdr:rowOff>
    </xdr:from>
    <xdr:to>
      <xdr:col>16</xdr:col>
      <xdr:colOff>214312</xdr:colOff>
      <xdr:row>2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3</xdr:row>
      <xdr:rowOff>147636</xdr:rowOff>
    </xdr:from>
    <xdr:to>
      <xdr:col>16</xdr:col>
      <xdr:colOff>314325</xdr:colOff>
      <xdr:row>3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9"/>
  <sheetViews>
    <sheetView workbookViewId="0">
      <selection activeCell="D7" sqref="D7"/>
    </sheetView>
  </sheetViews>
  <sheetFormatPr defaultRowHeight="15" x14ac:dyDescent="0.25"/>
  <cols>
    <col min="1" max="1" width="24.140625" bestFit="1" customWidth="1"/>
    <col min="2" max="2" width="26.7109375" style="1" customWidth="1"/>
    <col min="3" max="3" width="14.5703125" bestFit="1" customWidth="1"/>
  </cols>
  <sheetData>
    <row r="1" spans="1:9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/>
      <c r="I1" s="16"/>
    </row>
    <row r="2" spans="1:9" x14ac:dyDescent="0.25">
      <c r="A2" s="17" t="s">
        <v>7</v>
      </c>
      <c r="B2" t="s">
        <v>8</v>
      </c>
      <c r="C2" t="s">
        <v>9</v>
      </c>
      <c r="D2">
        <v>256</v>
      </c>
      <c r="E2">
        <v>0.95</v>
      </c>
      <c r="F2">
        <v>0</v>
      </c>
      <c r="G2">
        <v>10</v>
      </c>
    </row>
    <row r="3" spans="1:9" x14ac:dyDescent="0.25">
      <c r="A3" s="17" t="s">
        <v>10</v>
      </c>
      <c r="B3" t="s">
        <v>11</v>
      </c>
      <c r="C3" t="s">
        <v>9</v>
      </c>
      <c r="D3">
        <v>64</v>
      </c>
      <c r="E3">
        <v>0.85</v>
      </c>
      <c r="F3">
        <v>10</v>
      </c>
      <c r="G3">
        <v>0</v>
      </c>
    </row>
    <row r="4" spans="1:9" x14ac:dyDescent="0.25">
      <c r="A4" s="17" t="s">
        <v>12</v>
      </c>
      <c r="B4" t="s">
        <v>13</v>
      </c>
      <c r="C4" t="s">
        <v>9</v>
      </c>
      <c r="D4">
        <v>64</v>
      </c>
      <c r="E4">
        <v>0.9</v>
      </c>
      <c r="F4">
        <v>10</v>
      </c>
      <c r="G4">
        <v>0</v>
      </c>
    </row>
    <row r="5" spans="1:9" x14ac:dyDescent="0.25">
      <c r="A5" s="17" t="s">
        <v>14</v>
      </c>
      <c r="B5" t="s">
        <v>13</v>
      </c>
      <c r="C5" t="s">
        <v>9</v>
      </c>
      <c r="D5">
        <v>64</v>
      </c>
      <c r="E5">
        <v>0.875</v>
      </c>
      <c r="F5">
        <v>10</v>
      </c>
      <c r="G5">
        <v>0</v>
      </c>
    </row>
    <row r="6" spans="1:9" x14ac:dyDescent="0.25">
      <c r="A6" s="17" t="s">
        <v>15</v>
      </c>
      <c r="B6" t="s">
        <v>13</v>
      </c>
      <c r="C6" t="s">
        <v>9</v>
      </c>
      <c r="D6">
        <v>64</v>
      </c>
      <c r="E6">
        <v>0.85</v>
      </c>
      <c r="F6">
        <v>10</v>
      </c>
      <c r="G6">
        <v>0</v>
      </c>
    </row>
    <row r="7" spans="1:9" x14ac:dyDescent="0.25">
      <c r="A7" s="17" t="s">
        <v>16</v>
      </c>
      <c r="B7" t="s">
        <v>17</v>
      </c>
      <c r="C7" t="s">
        <v>18</v>
      </c>
      <c r="D7">
        <v>256</v>
      </c>
      <c r="E7">
        <v>0.85</v>
      </c>
      <c r="F7">
        <v>2</v>
      </c>
      <c r="G7">
        <v>7</v>
      </c>
    </row>
    <row r="8" spans="1:9" x14ac:dyDescent="0.25">
      <c r="A8" s="17" t="s">
        <v>19</v>
      </c>
      <c r="B8" t="s">
        <v>17</v>
      </c>
      <c r="C8" t="s">
        <v>18</v>
      </c>
      <c r="D8">
        <v>256</v>
      </c>
      <c r="E8">
        <v>0.82</v>
      </c>
      <c r="F8">
        <v>5</v>
      </c>
      <c r="G8">
        <v>8</v>
      </c>
    </row>
    <row r="9" spans="1:9" x14ac:dyDescent="0.25">
      <c r="A9" s="17" t="s">
        <v>20</v>
      </c>
      <c r="B9" t="s">
        <v>13</v>
      </c>
      <c r="C9" t="s">
        <v>9</v>
      </c>
      <c r="D9">
        <v>64</v>
      </c>
      <c r="E9">
        <v>0.82499999999999996</v>
      </c>
      <c r="F9">
        <v>7</v>
      </c>
      <c r="G9">
        <v>3</v>
      </c>
    </row>
    <row r="10" spans="1:9" x14ac:dyDescent="0.25">
      <c r="A10" s="17" t="s">
        <v>21</v>
      </c>
      <c r="B10" t="s">
        <v>13</v>
      </c>
      <c r="C10" t="s">
        <v>9</v>
      </c>
      <c r="D10">
        <v>256</v>
      </c>
      <c r="E10">
        <v>0.85</v>
      </c>
      <c r="F10">
        <v>6</v>
      </c>
      <c r="G10">
        <v>4</v>
      </c>
    </row>
    <row r="11" spans="1:9" x14ac:dyDescent="0.25">
      <c r="A11" s="17" t="s">
        <v>22</v>
      </c>
      <c r="B11" t="s">
        <v>13</v>
      </c>
      <c r="C11" t="s">
        <v>9</v>
      </c>
      <c r="D11">
        <v>64</v>
      </c>
      <c r="E11">
        <v>0.85</v>
      </c>
      <c r="F11">
        <v>10</v>
      </c>
      <c r="G11">
        <v>2</v>
      </c>
    </row>
    <row r="12" spans="1:9" x14ac:dyDescent="0.25">
      <c r="A12" s="17" t="s">
        <v>23</v>
      </c>
      <c r="B12" t="s">
        <v>13</v>
      </c>
      <c r="C12" t="s">
        <v>9</v>
      </c>
      <c r="D12">
        <v>256</v>
      </c>
      <c r="E12">
        <v>0.85</v>
      </c>
      <c r="F12">
        <v>10</v>
      </c>
      <c r="G12">
        <v>2</v>
      </c>
    </row>
    <row r="13" spans="1:9" x14ac:dyDescent="0.25">
      <c r="A13" s="17" t="s">
        <v>24</v>
      </c>
      <c r="B13" t="s">
        <v>13</v>
      </c>
      <c r="C13" t="s">
        <v>18</v>
      </c>
      <c r="D13">
        <v>256</v>
      </c>
      <c r="E13">
        <v>0.85</v>
      </c>
      <c r="F13">
        <v>5</v>
      </c>
      <c r="G13">
        <v>5</v>
      </c>
    </row>
    <row r="14" spans="1:9" x14ac:dyDescent="0.25">
      <c r="A14" s="17" t="s">
        <v>25</v>
      </c>
      <c r="B14" t="s">
        <v>26</v>
      </c>
      <c r="C14" t="s">
        <v>18</v>
      </c>
      <c r="D14">
        <v>256</v>
      </c>
      <c r="E14">
        <v>0.875</v>
      </c>
      <c r="F14">
        <v>6</v>
      </c>
      <c r="G14">
        <v>9</v>
      </c>
    </row>
    <row r="15" spans="1:9" x14ac:dyDescent="0.25">
      <c r="A15" s="17" t="s">
        <v>27</v>
      </c>
      <c r="B15" t="s">
        <v>28</v>
      </c>
      <c r="C15" t="s">
        <v>18</v>
      </c>
      <c r="D15">
        <v>256</v>
      </c>
      <c r="E15">
        <v>0.95</v>
      </c>
      <c r="F15">
        <v>2</v>
      </c>
      <c r="G15">
        <v>10</v>
      </c>
    </row>
    <row r="16" spans="1:9" x14ac:dyDescent="0.25">
      <c r="A16" s="17" t="s">
        <v>29</v>
      </c>
      <c r="B16" t="s">
        <v>13</v>
      </c>
      <c r="C16" t="s">
        <v>9</v>
      </c>
      <c r="D16">
        <v>256</v>
      </c>
      <c r="E16">
        <v>0.8</v>
      </c>
      <c r="F16">
        <v>8</v>
      </c>
      <c r="G16">
        <v>2</v>
      </c>
    </row>
    <row r="17" spans="1:8" x14ac:dyDescent="0.25">
      <c r="A17" s="17" t="s">
        <v>30</v>
      </c>
      <c r="B17" t="s">
        <v>13</v>
      </c>
      <c r="C17" t="s">
        <v>9</v>
      </c>
      <c r="D17">
        <v>64</v>
      </c>
      <c r="E17">
        <v>0.83</v>
      </c>
      <c r="F17">
        <v>4</v>
      </c>
      <c r="G17">
        <v>6</v>
      </c>
    </row>
    <row r="18" spans="1:8" s="14" customFormat="1" x14ac:dyDescent="0.25">
      <c r="A18" s="18" t="s">
        <v>31</v>
      </c>
      <c r="B18" s="14" t="s">
        <v>13</v>
      </c>
      <c r="C18" s="14" t="s">
        <v>9</v>
      </c>
      <c r="D18" s="14">
        <v>256</v>
      </c>
      <c r="E18" s="14">
        <v>0.85</v>
      </c>
      <c r="F18" s="14">
        <v>4</v>
      </c>
      <c r="G18" s="14">
        <v>6</v>
      </c>
      <c r="H18" s="14" t="s">
        <v>32</v>
      </c>
    </row>
    <row r="19" spans="1:8" x14ac:dyDescent="0.25">
      <c r="B19"/>
    </row>
    <row r="20" spans="1:8" x14ac:dyDescent="0.25">
      <c r="B20"/>
    </row>
    <row r="21" spans="1:8" x14ac:dyDescent="0.25">
      <c r="B21"/>
    </row>
    <row r="22" spans="1:8" x14ac:dyDescent="0.25">
      <c r="B22"/>
    </row>
    <row r="23" spans="1:8" x14ac:dyDescent="0.25">
      <c r="B23"/>
    </row>
    <row r="24" spans="1:8" x14ac:dyDescent="0.25">
      <c r="B24"/>
    </row>
    <row r="25" spans="1:8" x14ac:dyDescent="0.25">
      <c r="B25"/>
    </row>
    <row r="26" spans="1:8" x14ac:dyDescent="0.25">
      <c r="B26"/>
    </row>
    <row r="27" spans="1:8" x14ac:dyDescent="0.25">
      <c r="B27"/>
    </row>
    <row r="28" spans="1:8" x14ac:dyDescent="0.25">
      <c r="B28"/>
    </row>
    <row r="29" spans="1:8" x14ac:dyDescent="0.25">
      <c r="B29"/>
    </row>
    <row r="30" spans="1:8" x14ac:dyDescent="0.25">
      <c r="B30"/>
    </row>
    <row r="31" spans="1:8" x14ac:dyDescent="0.25">
      <c r="B31"/>
    </row>
    <row r="32" spans="1:8" x14ac:dyDescent="0.25">
      <c r="B32"/>
    </row>
    <row r="33" spans="2:2" x14ac:dyDescent="0.25">
      <c r="B33"/>
    </row>
    <row r="34" spans="2:2" x14ac:dyDescent="0.25">
      <c r="B34"/>
    </row>
    <row r="35" spans="2:2" x14ac:dyDescent="0.25">
      <c r="B35"/>
    </row>
    <row r="36" spans="2:2" x14ac:dyDescent="0.25">
      <c r="B36"/>
    </row>
    <row r="37" spans="2:2" x14ac:dyDescent="0.25">
      <c r="B37"/>
    </row>
    <row r="38" spans="2:2" x14ac:dyDescent="0.25">
      <c r="B38"/>
    </row>
    <row r="39" spans="2:2" x14ac:dyDescent="0.25">
      <c r="B39"/>
    </row>
    <row r="40" spans="2:2" x14ac:dyDescent="0.25">
      <c r="B40"/>
    </row>
    <row r="41" spans="2:2" x14ac:dyDescent="0.25">
      <c r="B41"/>
    </row>
    <row r="42" spans="2:2" x14ac:dyDescent="0.25">
      <c r="B42"/>
    </row>
    <row r="43" spans="2:2" x14ac:dyDescent="0.25">
      <c r="B43"/>
    </row>
    <row r="44" spans="2:2" x14ac:dyDescent="0.25">
      <c r="B44"/>
    </row>
    <row r="45" spans="2:2" x14ac:dyDescent="0.25">
      <c r="B45"/>
    </row>
    <row r="46" spans="2:2" x14ac:dyDescent="0.25">
      <c r="B46"/>
    </row>
    <row r="47" spans="2:2" x14ac:dyDescent="0.25">
      <c r="B47"/>
    </row>
    <row r="48" spans="2:2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  <row r="63" spans="2:2" x14ac:dyDescent="0.25">
      <c r="B63"/>
    </row>
    <row r="64" spans="2:2" x14ac:dyDescent="0.25">
      <c r="B64"/>
    </row>
    <row r="65" spans="2:2" x14ac:dyDescent="0.25">
      <c r="B65"/>
    </row>
    <row r="66" spans="2:2" x14ac:dyDescent="0.25">
      <c r="B66"/>
    </row>
    <row r="67" spans="2:2" x14ac:dyDescent="0.25">
      <c r="B67"/>
    </row>
    <row r="68" spans="2:2" x14ac:dyDescent="0.25">
      <c r="B68"/>
    </row>
    <row r="69" spans="2:2" x14ac:dyDescent="0.25">
      <c r="B69"/>
    </row>
    <row r="70" spans="2:2" x14ac:dyDescent="0.25">
      <c r="B70"/>
    </row>
    <row r="71" spans="2:2" x14ac:dyDescent="0.25">
      <c r="B71"/>
    </row>
    <row r="72" spans="2:2" x14ac:dyDescent="0.25">
      <c r="B72"/>
    </row>
    <row r="73" spans="2:2" x14ac:dyDescent="0.25">
      <c r="B73"/>
    </row>
    <row r="74" spans="2:2" x14ac:dyDescent="0.25">
      <c r="B74"/>
    </row>
    <row r="75" spans="2:2" x14ac:dyDescent="0.25">
      <c r="B75"/>
    </row>
    <row r="76" spans="2:2" x14ac:dyDescent="0.25">
      <c r="B76"/>
    </row>
    <row r="77" spans="2:2" x14ac:dyDescent="0.25">
      <c r="B77"/>
    </row>
    <row r="78" spans="2:2" x14ac:dyDescent="0.25">
      <c r="B78"/>
    </row>
    <row r="79" spans="2:2" x14ac:dyDescent="0.25">
      <c r="B79"/>
    </row>
    <row r="80" spans="2:2" x14ac:dyDescent="0.25">
      <c r="B80"/>
    </row>
    <row r="81" spans="2:2" x14ac:dyDescent="0.25">
      <c r="B81"/>
    </row>
    <row r="82" spans="2:2" x14ac:dyDescent="0.25">
      <c r="B82"/>
    </row>
    <row r="83" spans="2:2" x14ac:dyDescent="0.25">
      <c r="B83"/>
    </row>
    <row r="84" spans="2:2" x14ac:dyDescent="0.25">
      <c r="B84"/>
    </row>
    <row r="85" spans="2:2" x14ac:dyDescent="0.25">
      <c r="B85"/>
    </row>
    <row r="86" spans="2:2" x14ac:dyDescent="0.25">
      <c r="B86"/>
    </row>
    <row r="87" spans="2:2" x14ac:dyDescent="0.25">
      <c r="B87"/>
    </row>
    <row r="88" spans="2:2" x14ac:dyDescent="0.25">
      <c r="B88"/>
    </row>
    <row r="89" spans="2:2" x14ac:dyDescent="0.25">
      <c r="B89"/>
    </row>
    <row r="90" spans="2:2" x14ac:dyDescent="0.25">
      <c r="B90"/>
    </row>
    <row r="91" spans="2:2" x14ac:dyDescent="0.25">
      <c r="B91"/>
    </row>
    <row r="92" spans="2:2" x14ac:dyDescent="0.25">
      <c r="B92"/>
    </row>
    <row r="93" spans="2:2" x14ac:dyDescent="0.25">
      <c r="B93"/>
    </row>
    <row r="94" spans="2:2" x14ac:dyDescent="0.25">
      <c r="B94"/>
    </row>
    <row r="95" spans="2:2" x14ac:dyDescent="0.25">
      <c r="B95"/>
    </row>
    <row r="96" spans="2:2" x14ac:dyDescent="0.25">
      <c r="B96"/>
    </row>
    <row r="97" spans="2:2" x14ac:dyDescent="0.25">
      <c r="B97"/>
    </row>
    <row r="98" spans="2:2" x14ac:dyDescent="0.25">
      <c r="B98"/>
    </row>
    <row r="99" spans="2:2" x14ac:dyDescent="0.25">
      <c r="B99"/>
    </row>
    <row r="100" spans="2:2" x14ac:dyDescent="0.25">
      <c r="B100"/>
    </row>
    <row r="101" spans="2:2" x14ac:dyDescent="0.25">
      <c r="B101"/>
    </row>
    <row r="102" spans="2:2" x14ac:dyDescent="0.25">
      <c r="B102"/>
    </row>
    <row r="103" spans="2:2" x14ac:dyDescent="0.25">
      <c r="B103"/>
    </row>
    <row r="104" spans="2:2" x14ac:dyDescent="0.25">
      <c r="B104"/>
    </row>
    <row r="105" spans="2:2" x14ac:dyDescent="0.25">
      <c r="B105"/>
    </row>
    <row r="106" spans="2:2" x14ac:dyDescent="0.25">
      <c r="B106"/>
    </row>
    <row r="107" spans="2:2" x14ac:dyDescent="0.25">
      <c r="B107"/>
    </row>
    <row r="108" spans="2:2" x14ac:dyDescent="0.25">
      <c r="B108"/>
    </row>
    <row r="109" spans="2:2" x14ac:dyDescent="0.25">
      <c r="B109"/>
    </row>
    <row r="110" spans="2:2" x14ac:dyDescent="0.25">
      <c r="B110"/>
    </row>
    <row r="111" spans="2:2" x14ac:dyDescent="0.25">
      <c r="B111"/>
    </row>
    <row r="112" spans="2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  <row r="131" spans="2:2" x14ac:dyDescent="0.25">
      <c r="B131"/>
    </row>
    <row r="132" spans="2:2" x14ac:dyDescent="0.25">
      <c r="B132"/>
    </row>
    <row r="133" spans="2:2" x14ac:dyDescent="0.25">
      <c r="B133"/>
    </row>
    <row r="134" spans="2:2" x14ac:dyDescent="0.25">
      <c r="B134"/>
    </row>
    <row r="135" spans="2:2" x14ac:dyDescent="0.25">
      <c r="B135"/>
    </row>
    <row r="136" spans="2:2" x14ac:dyDescent="0.25">
      <c r="B136"/>
    </row>
    <row r="137" spans="2:2" x14ac:dyDescent="0.25">
      <c r="B137"/>
    </row>
    <row r="138" spans="2:2" x14ac:dyDescent="0.25">
      <c r="B138"/>
    </row>
    <row r="139" spans="2:2" x14ac:dyDescent="0.25">
      <c r="B139"/>
    </row>
    <row r="140" spans="2:2" x14ac:dyDescent="0.25">
      <c r="B140"/>
    </row>
    <row r="141" spans="2:2" x14ac:dyDescent="0.25">
      <c r="B141"/>
    </row>
    <row r="142" spans="2:2" x14ac:dyDescent="0.25">
      <c r="B142"/>
    </row>
    <row r="143" spans="2:2" x14ac:dyDescent="0.25">
      <c r="B143"/>
    </row>
    <row r="144" spans="2:2" x14ac:dyDescent="0.25">
      <c r="B144"/>
    </row>
    <row r="145" spans="2:2" x14ac:dyDescent="0.25">
      <c r="B145"/>
    </row>
    <row r="146" spans="2:2" x14ac:dyDescent="0.25">
      <c r="B146"/>
    </row>
    <row r="147" spans="2:2" x14ac:dyDescent="0.25">
      <c r="B147"/>
    </row>
    <row r="148" spans="2:2" x14ac:dyDescent="0.25">
      <c r="B148"/>
    </row>
    <row r="149" spans="2:2" x14ac:dyDescent="0.25">
      <c r="B149"/>
    </row>
    <row r="150" spans="2:2" x14ac:dyDescent="0.25">
      <c r="B150"/>
    </row>
    <row r="151" spans="2:2" x14ac:dyDescent="0.25">
      <c r="B151"/>
    </row>
    <row r="152" spans="2:2" x14ac:dyDescent="0.25">
      <c r="B152"/>
    </row>
    <row r="153" spans="2:2" x14ac:dyDescent="0.25">
      <c r="B153"/>
    </row>
    <row r="154" spans="2:2" x14ac:dyDescent="0.25">
      <c r="B154"/>
    </row>
    <row r="155" spans="2:2" x14ac:dyDescent="0.25">
      <c r="B155"/>
    </row>
    <row r="156" spans="2:2" x14ac:dyDescent="0.25">
      <c r="B156"/>
    </row>
    <row r="157" spans="2:2" x14ac:dyDescent="0.25">
      <c r="B157"/>
    </row>
    <row r="158" spans="2:2" x14ac:dyDescent="0.25">
      <c r="B158"/>
    </row>
    <row r="159" spans="2:2" x14ac:dyDescent="0.25">
      <c r="B159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35"/>
  <sheetViews>
    <sheetView topLeftCell="A5" workbookViewId="0">
      <selection activeCell="B29" sqref="B29"/>
    </sheetView>
  </sheetViews>
  <sheetFormatPr defaultRowHeight="15" x14ac:dyDescent="0.25"/>
  <sheetData>
    <row r="1" spans="1:23" x14ac:dyDescent="0.25">
      <c r="A1" s="1" t="s">
        <v>6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4" t="s">
        <v>41</v>
      </c>
      <c r="P8" s="4"/>
      <c r="Q8" s="5"/>
      <c r="R8" s="5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</row>
    <row r="10" spans="1:23" x14ac:dyDescent="0.25">
      <c r="A10" s="1">
        <v>0</v>
      </c>
      <c r="B10" s="4">
        <v>0.33200000000000002</v>
      </c>
      <c r="C10" s="4">
        <v>0.247</v>
      </c>
      <c r="D10" s="4">
        <f>B10/C10</f>
        <v>1.3441295546558705</v>
      </c>
      <c r="E10" s="4">
        <f>C10/B10</f>
        <v>0.74397590361445776</v>
      </c>
      <c r="F10" s="3"/>
      <c r="G10" s="4">
        <v>0.31900000000000001</v>
      </c>
      <c r="H10" s="4">
        <v>0.252</v>
      </c>
      <c r="I10" s="4">
        <f>100*(B10-G10)/B10</f>
        <v>3.915662650602413</v>
      </c>
      <c r="J10" s="4">
        <f>100*(C10-H10)/C10</f>
        <v>-2.0242914979757103</v>
      </c>
      <c r="K10" s="4">
        <v>0.318</v>
      </c>
      <c r="L10" s="4">
        <v>0.251</v>
      </c>
      <c r="M10" s="4">
        <f>100*(G10-K10)/G10</f>
        <v>0.31347962382445166</v>
      </c>
      <c r="N10" s="4">
        <f>100*(H10-L10)/H10</f>
        <v>0.39682539682539719</v>
      </c>
      <c r="O10" s="4">
        <v>0.318</v>
      </c>
      <c r="P10" s="4">
        <v>0.25</v>
      </c>
      <c r="Q10" s="5">
        <f>100*(K10-O10)/K10</f>
        <v>0</v>
      </c>
      <c r="R10" s="5">
        <f>100*(L10-P10)/L10</f>
        <v>0.3984063745019924</v>
      </c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67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 s="4">
        <v>0.31900000000000001</v>
      </c>
      <c r="C16" s="4">
        <v>0.252</v>
      </c>
      <c r="D16">
        <f>B16/C16</f>
        <v>1.2658730158730158</v>
      </c>
      <c r="E16">
        <f>C16/B16</f>
        <v>0.78996865203761757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 s="4">
        <v>0.32300000000000001</v>
      </c>
      <c r="C17" s="4">
        <v>0.28699999999999998</v>
      </c>
      <c r="D17">
        <f>B17/C17</f>
        <v>1.1254355400696865</v>
      </c>
      <c r="E17">
        <f t="shared" ref="E17:E29" si="0">C17/B17</f>
        <v>0.88854489164086681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 s="4">
        <v>0.33</v>
      </c>
      <c r="C18" s="4">
        <v>0.309</v>
      </c>
      <c r="D18">
        <f t="shared" ref="D18:D29" si="1">B18/C18</f>
        <v>1.0679611650485437</v>
      </c>
      <c r="E18">
        <f t="shared" si="0"/>
        <v>0.93636363636363629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 s="4">
        <v>0.34100000000000003</v>
      </c>
      <c r="C19" s="4">
        <v>0.312</v>
      </c>
      <c r="D19">
        <f t="shared" si="1"/>
        <v>1.0929487179487181</v>
      </c>
      <c r="E19">
        <f t="shared" si="0"/>
        <v>0.91495601173020524</v>
      </c>
      <c r="F19" s="9" t="s">
        <v>56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 s="4">
        <v>0.35599999999999998</v>
      </c>
      <c r="C20" s="4">
        <v>0.29699999999999999</v>
      </c>
      <c r="D20">
        <f t="shared" si="1"/>
        <v>1.1986531986531987</v>
      </c>
      <c r="E20">
        <f t="shared" si="0"/>
        <v>0.8342696629213483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 s="4">
        <v>0.373</v>
      </c>
      <c r="C21" s="4">
        <v>0.27100000000000002</v>
      </c>
      <c r="D21">
        <f t="shared" si="1"/>
        <v>1.3763837638376384</v>
      </c>
      <c r="E21">
        <f t="shared" si="0"/>
        <v>0.72654155495978556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-2</v>
      </c>
      <c r="B22" s="4">
        <v>0.318</v>
      </c>
      <c r="C22" s="4">
        <v>0.21299999999999999</v>
      </c>
      <c r="D22">
        <f t="shared" si="1"/>
        <v>1.4929577464788732</v>
      </c>
      <c r="E22">
        <f t="shared" si="0"/>
        <v>0.66981132075471694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-4</v>
      </c>
      <c r="B23" s="4">
        <v>0.32</v>
      </c>
      <c r="C23" s="4">
        <v>0.16800000000000001</v>
      </c>
      <c r="D23">
        <f t="shared" si="1"/>
        <v>1.9047619047619047</v>
      </c>
      <c r="E23">
        <f t="shared" si="0"/>
        <v>0.52500000000000002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-6</v>
      </c>
      <c r="B24" s="4">
        <v>0.32300000000000001</v>
      </c>
      <c r="C24" s="4">
        <v>0.12</v>
      </c>
      <c r="D24">
        <f t="shared" si="1"/>
        <v>2.6916666666666669</v>
      </c>
      <c r="E24">
        <f t="shared" si="0"/>
        <v>0.37151702786377705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-8</v>
      </c>
      <c r="B25" s="4">
        <v>0.32800000000000001</v>
      </c>
      <c r="C25" s="4">
        <v>7.2999999999999995E-2</v>
      </c>
      <c r="D25">
        <f t="shared" si="1"/>
        <v>4.493150684931507</v>
      </c>
      <c r="E25">
        <f t="shared" si="0"/>
        <v>0.22256097560975607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10</v>
      </c>
      <c r="B26" s="4">
        <v>0.33500000000000002</v>
      </c>
      <c r="C26" s="4">
        <v>2.3E-2</v>
      </c>
      <c r="D26">
        <f t="shared" si="1"/>
        <v>14.565217391304349</v>
      </c>
      <c r="E26">
        <f t="shared" si="0"/>
        <v>6.8656716417910449E-2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12</v>
      </c>
      <c r="B27" s="4">
        <v>0.34300000000000003</v>
      </c>
      <c r="C27" s="4">
        <v>-2.7E-2</v>
      </c>
      <c r="D27">
        <f t="shared" si="1"/>
        <v>-12.703703703703704</v>
      </c>
      <c r="E27">
        <f t="shared" si="0"/>
        <v>-7.871720116618075E-2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14</v>
      </c>
      <c r="B28" s="4">
        <v>0.35199999999999998</v>
      </c>
      <c r="C28">
        <v>-8.1199999999999994E-2</v>
      </c>
      <c r="D28">
        <f t="shared" si="1"/>
        <v>-4.3349753694581281</v>
      </c>
      <c r="E28">
        <f t="shared" si="0"/>
        <v>-0.23068181818181818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-16</v>
      </c>
      <c r="B29" s="4">
        <v>0.36099999999999999</v>
      </c>
      <c r="C29" s="4">
        <v>-0.13500000000000001</v>
      </c>
      <c r="D29">
        <f t="shared" si="1"/>
        <v>-2.6740740740740736</v>
      </c>
      <c r="E29">
        <f t="shared" si="0"/>
        <v>-0.37396121883656513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36"/>
  <sheetViews>
    <sheetView topLeftCell="A2" workbookViewId="0">
      <selection activeCell="B28" sqref="B28"/>
    </sheetView>
  </sheetViews>
  <sheetFormatPr defaultRowHeight="15" x14ac:dyDescent="0.25"/>
  <sheetData>
    <row r="1" spans="1:23" x14ac:dyDescent="0.25">
      <c r="A1" s="1" t="s">
        <v>6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69</v>
      </c>
      <c r="L8" s="4"/>
      <c r="M8" s="5"/>
      <c r="N8" s="5"/>
      <c r="O8" s="3"/>
      <c r="P8" s="3"/>
      <c r="Q8" s="3"/>
      <c r="R8" s="3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3"/>
      <c r="P9" s="3"/>
      <c r="Q9" s="3"/>
      <c r="R9" s="3"/>
      <c r="S9" s="3"/>
      <c r="T9" s="3"/>
      <c r="U9" s="3"/>
      <c r="V9" s="3"/>
      <c r="W9" s="3"/>
    </row>
    <row r="10" spans="1:23" x14ac:dyDescent="0.25">
      <c r="A10" s="1">
        <v>0</v>
      </c>
      <c r="B10" s="4">
        <v>0.33600000000000002</v>
      </c>
      <c r="C10" s="4">
        <v>0.23799999999999999</v>
      </c>
      <c r="D10" s="4">
        <f>B10/C10</f>
        <v>1.411764705882353</v>
      </c>
      <c r="E10" s="4">
        <f>C10/B10</f>
        <v>0.70833333333333326</v>
      </c>
      <c r="F10" s="3"/>
      <c r="G10" s="4">
        <v>0.33</v>
      </c>
      <c r="H10" s="4">
        <v>0.22700000000000001</v>
      </c>
      <c r="I10" s="4">
        <f>100*(B10-G10)/B10</f>
        <v>1.7857142857142871</v>
      </c>
      <c r="J10" s="4">
        <f>100*(C10-H10)/C10</f>
        <v>4.6218487394957917</v>
      </c>
      <c r="K10" s="11">
        <v>0.32900000000000001</v>
      </c>
      <c r="L10" s="11">
        <v>0.22600000000000001</v>
      </c>
      <c r="M10" s="4">
        <f>100*(G10-K10)/G10</f>
        <v>0.30303030303030326</v>
      </c>
      <c r="N10" s="4">
        <f>100*(H10-L10)/H10</f>
        <v>0.44052863436123385</v>
      </c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70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 s="4">
        <v>0.33</v>
      </c>
      <c r="C16" s="4">
        <v>0.22700000000000001</v>
      </c>
      <c r="D16">
        <f>B16/C16</f>
        <v>1.4537444933920705</v>
      </c>
      <c r="E16">
        <f>C16/B16</f>
        <v>0.68787878787878787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 s="4">
        <v>0.33200000000000002</v>
      </c>
      <c r="C17" s="4">
        <v>0.245</v>
      </c>
      <c r="D17">
        <f>B17/C17</f>
        <v>1.3551020408163266</v>
      </c>
      <c r="E17">
        <f t="shared" ref="E17:E28" si="0">C17/B17</f>
        <v>0.73795180722891562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 s="4">
        <v>0.34300000000000003</v>
      </c>
      <c r="C18" s="4">
        <v>0.247</v>
      </c>
      <c r="D18">
        <f t="shared" ref="D18:D28" si="1">B18/C18</f>
        <v>1.3886639676113361</v>
      </c>
      <c r="E18">
        <f t="shared" si="0"/>
        <v>0.72011661807580174</v>
      </c>
      <c r="F18" s="9" t="s">
        <v>56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 s="4">
        <v>0.35899999999999999</v>
      </c>
      <c r="C19" s="4">
        <v>0.23200000000000001</v>
      </c>
      <c r="D19">
        <f t="shared" si="1"/>
        <v>1.5474137931034482</v>
      </c>
      <c r="E19">
        <f t="shared" si="0"/>
        <v>0.64623955431754876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 s="4">
        <v>0.377</v>
      </c>
      <c r="C20" s="4">
        <v>0.21199999999999999</v>
      </c>
      <c r="D20">
        <f t="shared" si="1"/>
        <v>1.7783018867924529</v>
      </c>
      <c r="E20">
        <f t="shared" si="0"/>
        <v>0.56233421750663126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 s="4">
        <v>0.39700000000000002</v>
      </c>
      <c r="C21" s="4">
        <v>0.193</v>
      </c>
      <c r="D21">
        <f t="shared" si="1"/>
        <v>2.0569948186528499</v>
      </c>
      <c r="E21">
        <f t="shared" si="0"/>
        <v>0.48614609571788414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12</v>
      </c>
      <c r="C22" s="4"/>
      <c r="D22" t="e">
        <f>F22/C22</f>
        <v>#VALUE!</v>
      </c>
      <c r="E22" t="e">
        <f>C22/F22</f>
        <v>#VALUE!</v>
      </c>
      <c r="F22" s="9" t="s">
        <v>51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-2</v>
      </c>
      <c r="B23" s="4">
        <v>0.32100000000000001</v>
      </c>
      <c r="C23" s="4">
        <v>0.188</v>
      </c>
      <c r="D23">
        <f t="shared" si="1"/>
        <v>1.7074468085106382</v>
      </c>
      <c r="E23">
        <f t="shared" si="0"/>
        <v>0.58566978193146413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-4</v>
      </c>
      <c r="B24" s="4">
        <v>0.32</v>
      </c>
      <c r="C24" s="4">
        <v>0.154</v>
      </c>
      <c r="D24">
        <f t="shared" si="1"/>
        <v>2.0779220779220782</v>
      </c>
      <c r="E24">
        <f t="shared" si="0"/>
        <v>0.48125000000000001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-6</v>
      </c>
      <c r="B25" s="4">
        <v>0.32200000000000001</v>
      </c>
      <c r="C25" s="4">
        <v>0.11799999999999999</v>
      </c>
      <c r="D25">
        <f t="shared" si="1"/>
        <v>2.7288135593220342</v>
      </c>
      <c r="E25">
        <f t="shared" si="0"/>
        <v>0.36645962732919252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8</v>
      </c>
      <c r="B26" s="4">
        <v>0.32700000000000001</v>
      </c>
      <c r="C26">
        <v>8.2299999999999998E-2</v>
      </c>
      <c r="D26">
        <f t="shared" si="1"/>
        <v>3.9732685297691375</v>
      </c>
      <c r="E26">
        <f t="shared" si="0"/>
        <v>0.25168195718654435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10</v>
      </c>
      <c r="B27" s="4">
        <v>0.33600000000000002</v>
      </c>
      <c r="C27">
        <v>4.8500000000000001E-2</v>
      </c>
      <c r="D27">
        <f t="shared" si="1"/>
        <v>6.927835051546392</v>
      </c>
      <c r="E27">
        <f t="shared" si="0"/>
        <v>0.14434523809523808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12</v>
      </c>
      <c r="B28" s="4">
        <v>0.34300000000000003</v>
      </c>
      <c r="C28">
        <v>1.32E-2</v>
      </c>
      <c r="D28">
        <f t="shared" si="1"/>
        <v>25.984848484848488</v>
      </c>
      <c r="E28">
        <f t="shared" si="0"/>
        <v>3.8483965014577258E-2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41"/>
  <sheetViews>
    <sheetView workbookViewId="0">
      <selection activeCell="B35" sqref="B35"/>
    </sheetView>
  </sheetViews>
  <sheetFormatPr defaultRowHeight="15" x14ac:dyDescent="0.25"/>
  <sheetData>
    <row r="1" spans="1:23" x14ac:dyDescent="0.25">
      <c r="A1" s="1" t="s">
        <v>7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4" t="s">
        <v>41</v>
      </c>
      <c r="P8" s="4"/>
      <c r="Q8" s="5"/>
      <c r="R8" s="5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</row>
    <row r="10" spans="1:23" x14ac:dyDescent="0.25">
      <c r="A10" s="1">
        <v>0</v>
      </c>
      <c r="B10" s="4">
        <v>0.31900000000000001</v>
      </c>
      <c r="C10" s="4">
        <v>0.151</v>
      </c>
      <c r="D10" s="4">
        <f>B10/C10</f>
        <v>2.1125827814569536</v>
      </c>
      <c r="E10" s="4">
        <f>C10/B10</f>
        <v>0.4733542319749216</v>
      </c>
      <c r="F10" s="3"/>
      <c r="G10" s="4">
        <v>0.314</v>
      </c>
      <c r="H10" s="4">
        <v>0.151</v>
      </c>
      <c r="I10" s="4">
        <f>100*(B10-G10)/B10</f>
        <v>1.5673981191222583</v>
      </c>
      <c r="J10" s="4">
        <f>100*(C10-H10)/C10</f>
        <v>0</v>
      </c>
      <c r="K10" s="12">
        <v>0.313</v>
      </c>
      <c r="L10" s="12">
        <v>0.152</v>
      </c>
      <c r="M10" s="4">
        <f>100*(G10-K10)/G10</f>
        <v>0.3184713375796181</v>
      </c>
      <c r="N10" s="4">
        <f>100*(H10-L10)/H10</f>
        <v>-0.66225165562913968</v>
      </c>
      <c r="O10" s="4">
        <v>0.313</v>
      </c>
      <c r="P10" s="4">
        <v>0.152</v>
      </c>
      <c r="Q10" s="5">
        <f>100*(K10-O10)/K10</f>
        <v>0</v>
      </c>
      <c r="R10" s="5">
        <f>100*(L10-P10)/L10</f>
        <v>0</v>
      </c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61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 s="4">
        <v>0.314</v>
      </c>
      <c r="C16" s="4">
        <v>0.151</v>
      </c>
      <c r="D16">
        <f>B16/C16</f>
        <v>2.0794701986754967</v>
      </c>
      <c r="E16">
        <f>C16/B16</f>
        <v>0.48089171974522293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 s="12">
        <v>0.318</v>
      </c>
      <c r="C17" s="12">
        <v>0.21</v>
      </c>
      <c r="D17">
        <f>B17/C17</f>
        <v>1.5142857142857145</v>
      </c>
      <c r="E17">
        <f t="shared" ref="E17:E35" si="0">C17/B17</f>
        <v>0.660377358490566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 s="12">
        <v>0.32200000000000001</v>
      </c>
      <c r="C18" s="12">
        <v>0.26300000000000001</v>
      </c>
      <c r="D18">
        <f t="shared" ref="D18:D35" si="1">B18/C18</f>
        <v>1.2243346007604563</v>
      </c>
      <c r="E18">
        <f t="shared" si="0"/>
        <v>0.81677018633540377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 s="12">
        <v>0.33100000000000002</v>
      </c>
      <c r="C19" s="12">
        <v>0.307</v>
      </c>
      <c r="D19">
        <f t="shared" si="1"/>
        <v>1.0781758957654723</v>
      </c>
      <c r="E19">
        <f t="shared" si="0"/>
        <v>0.9274924471299093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 s="12">
        <v>0.34100000000000003</v>
      </c>
      <c r="C20" s="12">
        <v>0.34200000000000003</v>
      </c>
      <c r="D20">
        <f t="shared" si="1"/>
        <v>0.99707602339181289</v>
      </c>
      <c r="E20">
        <f t="shared" si="0"/>
        <v>1.0029325513196481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 s="12">
        <v>0.35399999999999998</v>
      </c>
      <c r="C21" s="12">
        <v>0.36799999999999999</v>
      </c>
      <c r="D21">
        <f t="shared" si="1"/>
        <v>0.96195652173913038</v>
      </c>
      <c r="E21">
        <f t="shared" si="0"/>
        <v>1.03954802259887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12</v>
      </c>
      <c r="B22" s="12">
        <v>0.36899999999999999</v>
      </c>
      <c r="C22" s="12">
        <v>0.379</v>
      </c>
      <c r="D22">
        <f t="shared" si="1"/>
        <v>0.97361477572559363</v>
      </c>
      <c r="E22">
        <f t="shared" si="0"/>
        <v>1.02710027100271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14</v>
      </c>
      <c r="B23" s="12">
        <v>0.38700000000000001</v>
      </c>
      <c r="C23" s="12">
        <v>0.38400000000000001</v>
      </c>
      <c r="D23">
        <f t="shared" si="1"/>
        <v>1.0078125</v>
      </c>
      <c r="E23">
        <f t="shared" si="0"/>
        <v>0.99224806201550386</v>
      </c>
      <c r="F23" s="9" t="s">
        <v>56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15</v>
      </c>
      <c r="B24" s="12">
        <v>0.39800000000000002</v>
      </c>
      <c r="C24" s="12">
        <v>0.379</v>
      </c>
      <c r="D24">
        <f t="shared" ref="D24" si="2">B24/C24</f>
        <v>1.0501319261213722</v>
      </c>
      <c r="E24">
        <f t="shared" ref="E24" si="3">C24/B24</f>
        <v>0.95226130653266328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16</v>
      </c>
      <c r="B25" s="12"/>
      <c r="C25" s="12"/>
      <c r="D25" t="e">
        <f t="shared" si="1"/>
        <v>#DIV/0!</v>
      </c>
      <c r="E25" t="e">
        <f t="shared" si="0"/>
        <v>#DIV/0!</v>
      </c>
      <c r="F25" s="9" t="s">
        <v>51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2</v>
      </c>
      <c r="B26" s="12">
        <v>0.312</v>
      </c>
      <c r="C26" s="12">
        <v>8.7400000000000005E-2</v>
      </c>
      <c r="D26">
        <f t="shared" si="1"/>
        <v>3.569794050343249</v>
      </c>
      <c r="E26">
        <f t="shared" si="0"/>
        <v>0.28012820512820513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4</v>
      </c>
      <c r="B27" s="12">
        <v>0.313</v>
      </c>
      <c r="C27" s="12">
        <v>2.0199999999999999E-2</v>
      </c>
      <c r="D27">
        <f t="shared" si="1"/>
        <v>15.495049504950495</v>
      </c>
      <c r="E27">
        <f t="shared" si="0"/>
        <v>6.4536741214057503E-2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6</v>
      </c>
      <c r="B28" s="12">
        <v>0.316</v>
      </c>
      <c r="C28" s="12">
        <v>-4.8399999999999999E-2</v>
      </c>
      <c r="D28">
        <f t="shared" si="1"/>
        <v>-6.5289256198347108</v>
      </c>
      <c r="E28">
        <f t="shared" si="0"/>
        <v>-0.1531645569620253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-8</v>
      </c>
      <c r="B29" s="12">
        <v>0.32</v>
      </c>
      <c r="C29" s="12">
        <v>-0.11700000000000001</v>
      </c>
      <c r="D29">
        <f t="shared" si="1"/>
        <v>-2.7350427350427351</v>
      </c>
      <c r="E29">
        <f t="shared" si="0"/>
        <v>-0.36562500000000003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1">
        <v>-10</v>
      </c>
      <c r="B30" s="12">
        <v>0.32600000000000001</v>
      </c>
      <c r="C30" s="12">
        <v>-0.186</v>
      </c>
      <c r="D30">
        <f t="shared" si="1"/>
        <v>-1.7526881720430108</v>
      </c>
      <c r="E30">
        <f t="shared" si="0"/>
        <v>-0.57055214723926373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1">
        <v>-12</v>
      </c>
      <c r="B31" s="12">
        <v>0.33400000000000002</v>
      </c>
      <c r="C31" s="12">
        <v>-0.247</v>
      </c>
      <c r="D31">
        <f t="shared" si="1"/>
        <v>-1.3522267206477734</v>
      </c>
      <c r="E31">
        <f t="shared" si="0"/>
        <v>-0.73952095808383234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1">
        <v>-14</v>
      </c>
      <c r="B32" s="12">
        <v>0.34300000000000003</v>
      </c>
      <c r="C32" s="12">
        <v>-0.308</v>
      </c>
      <c r="D32">
        <f t="shared" si="1"/>
        <v>-1.1136363636363638</v>
      </c>
      <c r="E32">
        <f t="shared" si="0"/>
        <v>-0.89795918367346927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1">
        <v>-16</v>
      </c>
      <c r="B33" s="12">
        <v>0.35499999999999998</v>
      </c>
      <c r="C33" s="12">
        <v>-0.36299999999999999</v>
      </c>
      <c r="D33">
        <f t="shared" si="1"/>
        <v>-0.97796143250688705</v>
      </c>
      <c r="E33">
        <f t="shared" si="0"/>
        <v>-1.0225352112676056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1">
        <v>-18</v>
      </c>
      <c r="B34" s="12">
        <v>0.36799999999999999</v>
      </c>
      <c r="C34" s="12">
        <v>-0.41</v>
      </c>
      <c r="D34">
        <f t="shared" si="1"/>
        <v>-0.89756097560975612</v>
      </c>
      <c r="E34">
        <f t="shared" si="0"/>
        <v>-1.1141304347826086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1">
        <v>-20</v>
      </c>
      <c r="B35" s="12">
        <v>0.38300000000000001</v>
      </c>
      <c r="C35" s="12">
        <v>-0.45400000000000001</v>
      </c>
      <c r="D35">
        <f t="shared" si="1"/>
        <v>-0.84361233480176212</v>
      </c>
      <c r="E35">
        <f t="shared" si="0"/>
        <v>-1.1853785900783289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3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:23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23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39"/>
  <sheetViews>
    <sheetView topLeftCell="A8" workbookViewId="0">
      <selection activeCell="B16" sqref="B16"/>
    </sheetView>
  </sheetViews>
  <sheetFormatPr defaultRowHeight="15" x14ac:dyDescent="0.25"/>
  <sheetData>
    <row r="1" spans="1:23" x14ac:dyDescent="0.25">
      <c r="A1" s="1" t="s">
        <v>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4" t="s">
        <v>41</v>
      </c>
      <c r="P8" s="4"/>
      <c r="Q8" s="5"/>
      <c r="R8" s="5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</row>
    <row r="10" spans="1:23" x14ac:dyDescent="0.25">
      <c r="A10" s="1">
        <v>0</v>
      </c>
      <c r="B10" s="4">
        <v>0.35</v>
      </c>
      <c r="C10" s="4">
        <v>0.183</v>
      </c>
      <c r="D10" s="4">
        <f>B10/C10</f>
        <v>1.9125683060109289</v>
      </c>
      <c r="E10" s="4">
        <f>C10/B10</f>
        <v>0.52285714285714291</v>
      </c>
      <c r="F10" s="3"/>
      <c r="G10" s="4">
        <v>0.34200000000000003</v>
      </c>
      <c r="H10" s="4">
        <v>0.183</v>
      </c>
      <c r="I10" s="4">
        <f>100*(B10-G10)/B10</f>
        <v>2.2857142857142718</v>
      </c>
      <c r="J10" s="4">
        <f>100*(C10-H10)/C10</f>
        <v>0</v>
      </c>
      <c r="K10" s="4">
        <v>0.34100000000000003</v>
      </c>
      <c r="L10" s="4">
        <v>0.183</v>
      </c>
      <c r="M10" s="4">
        <f>100*(G10-K10)/G10</f>
        <v>0.29239766081871371</v>
      </c>
      <c r="N10" s="4">
        <f>100*(H10-L10)/H10</f>
        <v>0</v>
      </c>
      <c r="O10" s="4">
        <v>0.34100000000000003</v>
      </c>
      <c r="P10" s="4">
        <v>0.182</v>
      </c>
      <c r="Q10" s="5">
        <f>100*(K10-O10)/K10</f>
        <v>0</v>
      </c>
      <c r="R10" s="5">
        <f>100*(L10-P10)/L10</f>
        <v>0.54644808743169448</v>
      </c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63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 s="4">
        <v>0.34200000000000003</v>
      </c>
      <c r="C16" s="4">
        <v>0.183</v>
      </c>
      <c r="D16">
        <f>B16/C16</f>
        <v>1.8688524590163935</v>
      </c>
      <c r="E16">
        <f>C16/B16</f>
        <v>0.53508771929824561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>
        <v>0.34399999999999997</v>
      </c>
      <c r="C17">
        <v>0.22900000000000001</v>
      </c>
      <c r="D17">
        <f>B17/C17</f>
        <v>1.5021834061135368</v>
      </c>
      <c r="E17">
        <f t="shared" ref="E17:E33" si="0">C17/B17</f>
        <v>0.66569767441860472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>
        <v>0.34699999999999998</v>
      </c>
      <c r="C18">
        <v>0.27300000000000002</v>
      </c>
      <c r="D18">
        <f t="shared" ref="D18:D33" si="1">B18/C18</f>
        <v>1.2710622710622708</v>
      </c>
      <c r="E18">
        <f t="shared" si="0"/>
        <v>0.78674351585014424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>
        <v>0.35199999999999998</v>
      </c>
      <c r="C19">
        <v>0.313</v>
      </c>
      <c r="D19">
        <f t="shared" si="1"/>
        <v>1.1246006389776357</v>
      </c>
      <c r="E19">
        <f t="shared" si="0"/>
        <v>0.88920454545454553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>
        <v>0.35799999999999998</v>
      </c>
      <c r="C20">
        <v>0.35</v>
      </c>
      <c r="D20">
        <f t="shared" si="1"/>
        <v>1.0228571428571429</v>
      </c>
      <c r="E20">
        <f t="shared" si="0"/>
        <v>0.97765363128491622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>
        <v>0.36799999999999999</v>
      </c>
      <c r="C21">
        <v>0.38</v>
      </c>
      <c r="D21">
        <f t="shared" si="1"/>
        <v>0.96842105263157896</v>
      </c>
      <c r="E21">
        <f t="shared" si="0"/>
        <v>1.0326086956521738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12</v>
      </c>
      <c r="B22">
        <v>0.379</v>
      </c>
      <c r="C22">
        <v>0.40100000000000002</v>
      </c>
      <c r="D22">
        <f t="shared" si="1"/>
        <v>0.9451371571072319</v>
      </c>
      <c r="E22">
        <f t="shared" si="0"/>
        <v>1.0580474934036941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14</v>
      </c>
      <c r="B23">
        <v>0.39500000000000002</v>
      </c>
      <c r="C23">
        <v>0.41199999999999998</v>
      </c>
      <c r="D23">
        <f t="shared" si="1"/>
        <v>0.95873786407767003</v>
      </c>
      <c r="E23">
        <f t="shared" si="0"/>
        <v>1.0430379746835441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16</v>
      </c>
      <c r="B24">
        <v>0.41099999999999998</v>
      </c>
      <c r="C24">
        <v>0.41299999999999998</v>
      </c>
      <c r="D24">
        <f t="shared" si="1"/>
        <v>0.99515738498789341</v>
      </c>
      <c r="E24">
        <f t="shared" si="0"/>
        <v>1.0048661800486618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17</v>
      </c>
      <c r="D25" t="e">
        <f t="shared" si="1"/>
        <v>#DIV/0!</v>
      </c>
      <c r="E25" t="e">
        <f t="shared" si="0"/>
        <v>#DIV/0!</v>
      </c>
      <c r="F25" s="9" t="s">
        <v>51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2</v>
      </c>
      <c r="B26">
        <v>0.34300000000000003</v>
      </c>
      <c r="C26">
        <v>0.13600000000000001</v>
      </c>
      <c r="D26">
        <f t="shared" si="1"/>
        <v>2.5220588235294117</v>
      </c>
      <c r="E26">
        <f t="shared" si="0"/>
        <v>0.39650145772594753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4</v>
      </c>
      <c r="B27">
        <v>0.34300000000000003</v>
      </c>
      <c r="C27">
        <v>8.6400000000000005E-2</v>
      </c>
      <c r="D27">
        <f t="shared" si="1"/>
        <v>3.9699074074074074</v>
      </c>
      <c r="E27">
        <f t="shared" si="0"/>
        <v>0.2518950437317784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6</v>
      </c>
      <c r="B28">
        <v>0.34499999999999997</v>
      </c>
      <c r="C28">
        <v>3.4200000000000001E-2</v>
      </c>
      <c r="D28">
        <f t="shared" si="1"/>
        <v>10.087719298245613</v>
      </c>
      <c r="E28">
        <f t="shared" si="0"/>
        <v>9.9130434782608703E-2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-8</v>
      </c>
      <c r="B29">
        <v>0.34899999999999998</v>
      </c>
      <c r="C29">
        <v>-1.95E-2</v>
      </c>
      <c r="D29">
        <f t="shared" si="1"/>
        <v>-17.897435897435898</v>
      </c>
      <c r="E29">
        <f t="shared" si="0"/>
        <v>-5.5873925501432671E-2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1">
        <v>-10</v>
      </c>
      <c r="B30">
        <v>0.35199999999999998</v>
      </c>
      <c r="C30">
        <v>-7.4899999999999994E-2</v>
      </c>
      <c r="D30">
        <f t="shared" si="1"/>
        <v>-4.6995994659546065</v>
      </c>
      <c r="E30">
        <f t="shared" si="0"/>
        <v>-0.21278409090909089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1">
        <v>-12</v>
      </c>
      <c r="B31">
        <v>0.35599999999999998</v>
      </c>
      <c r="C31">
        <v>-0.13400000000000001</v>
      </c>
      <c r="D31">
        <f t="shared" si="1"/>
        <v>-2.6567164179104474</v>
      </c>
      <c r="E31">
        <f t="shared" si="0"/>
        <v>-0.3764044943820225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1">
        <v>-14</v>
      </c>
      <c r="B32">
        <v>0.36099999999999999</v>
      </c>
      <c r="C32">
        <v>-0.192</v>
      </c>
      <c r="D32">
        <f t="shared" si="1"/>
        <v>-1.8802083333333333</v>
      </c>
      <c r="E32">
        <f t="shared" si="0"/>
        <v>-0.53185595567867039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1">
        <v>-16</v>
      </c>
      <c r="B33">
        <v>0.36799999999999999</v>
      </c>
      <c r="C33">
        <v>-0.253</v>
      </c>
      <c r="D33">
        <f t="shared" si="1"/>
        <v>-1.4545454545454546</v>
      </c>
      <c r="E33">
        <f t="shared" si="0"/>
        <v>-0.6875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1">
        <v>-18</v>
      </c>
      <c r="B34">
        <v>0.376</v>
      </c>
      <c r="C34">
        <v>-0.313</v>
      </c>
      <c r="D34">
        <f t="shared" ref="D34:D35" si="2">B34/C34</f>
        <v>-1.2012779552715656</v>
      </c>
      <c r="E34">
        <f t="shared" ref="E34:E35" si="3">C34/B34</f>
        <v>-0.83244680851063835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1">
        <v>-20</v>
      </c>
      <c r="B35">
        <v>0.38400000000000001</v>
      </c>
      <c r="C35">
        <v>-0.375</v>
      </c>
      <c r="D35">
        <f t="shared" si="2"/>
        <v>-1.024</v>
      </c>
      <c r="E35">
        <f t="shared" si="3"/>
        <v>-0.9765625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5">
      <c r="A36" s="1">
        <v>-22</v>
      </c>
      <c r="D36" t="e">
        <f t="shared" ref="D36" si="4">B36/C36</f>
        <v>#DIV/0!</v>
      </c>
      <c r="E36" t="e">
        <f t="shared" ref="E36" si="5">C36/B36</f>
        <v>#DIV/0!</v>
      </c>
      <c r="F36" s="9" t="s">
        <v>51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3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</sheetData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W33"/>
  <sheetViews>
    <sheetView workbookViewId="0">
      <selection activeCell="N7" sqref="N7"/>
    </sheetView>
  </sheetViews>
  <sheetFormatPr defaultRowHeight="15" x14ac:dyDescent="0.25"/>
  <sheetData>
    <row r="1" spans="1:23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5">
      <c r="A2" s="2"/>
      <c r="B2" s="2"/>
      <c r="C2" s="2"/>
      <c r="D2" s="2"/>
      <c r="E2" s="2"/>
      <c r="F2" s="2"/>
      <c r="G2" s="2"/>
      <c r="H2" s="2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x14ac:dyDescent="0.25">
      <c r="A3" s="6" t="s">
        <v>55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3"/>
      <c r="P3" s="3"/>
      <c r="Q3" s="3"/>
      <c r="R3" s="3"/>
      <c r="S3" s="3"/>
      <c r="T3" s="3"/>
      <c r="U3" s="3"/>
      <c r="V3" s="3"/>
      <c r="W3" s="3"/>
    </row>
    <row r="4" spans="1:23" x14ac:dyDescent="0.25">
      <c r="A4" s="9" t="s">
        <v>37</v>
      </c>
      <c r="B4" s="3"/>
      <c r="C4" s="3"/>
      <c r="D4" s="3"/>
      <c r="E4" s="3"/>
      <c r="F4" s="3"/>
      <c r="G4" s="9" t="s">
        <v>37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5" t="s">
        <v>38</v>
      </c>
      <c r="B5" s="5"/>
      <c r="C5" s="5"/>
      <c r="D5" s="5"/>
      <c r="E5" s="5"/>
      <c r="F5" s="3"/>
      <c r="G5" s="5" t="s">
        <v>39</v>
      </c>
      <c r="H5" s="5"/>
      <c r="I5" s="5"/>
      <c r="J5" s="5"/>
      <c r="K5" s="4" t="s">
        <v>40</v>
      </c>
      <c r="L5" s="4"/>
      <c r="M5" s="5"/>
      <c r="N5" s="5"/>
      <c r="O5" s="4" t="s">
        <v>41</v>
      </c>
      <c r="P5" s="4"/>
      <c r="Q5" s="5"/>
      <c r="R5" s="5"/>
      <c r="S5" s="3"/>
      <c r="T5" s="3"/>
      <c r="U5" s="3"/>
      <c r="V5" s="3"/>
      <c r="W5" s="3"/>
    </row>
    <row r="6" spans="1:23" x14ac:dyDescent="0.25">
      <c r="A6" s="7" t="s">
        <v>42</v>
      </c>
      <c r="B6" s="7" t="s">
        <v>43</v>
      </c>
      <c r="C6" s="7" t="s">
        <v>44</v>
      </c>
      <c r="D6" s="7" t="s">
        <v>45</v>
      </c>
      <c r="E6" s="7" t="s">
        <v>46</v>
      </c>
      <c r="F6" s="3"/>
      <c r="G6" s="7" t="s">
        <v>43</v>
      </c>
      <c r="H6" s="7" t="s">
        <v>44</v>
      </c>
      <c r="I6" s="7" t="s">
        <v>47</v>
      </c>
      <c r="J6" s="7" t="s">
        <v>48</v>
      </c>
      <c r="K6" s="7" t="s">
        <v>43</v>
      </c>
      <c r="L6" s="7" t="s">
        <v>44</v>
      </c>
      <c r="M6" s="7" t="s">
        <v>47</v>
      </c>
      <c r="N6" s="7" t="s">
        <v>48</v>
      </c>
      <c r="O6" s="7" t="s">
        <v>43</v>
      </c>
      <c r="P6" s="7" t="s">
        <v>44</v>
      </c>
      <c r="Q6" s="7" t="s">
        <v>47</v>
      </c>
      <c r="R6" s="7" t="s">
        <v>48</v>
      </c>
      <c r="S6" s="3"/>
      <c r="T6" s="3"/>
      <c r="U6" s="3"/>
      <c r="V6" s="3"/>
      <c r="W6" s="3"/>
    </row>
    <row r="7" spans="1:23" x14ac:dyDescent="0.25">
      <c r="A7" s="1">
        <v>0</v>
      </c>
      <c r="B7" s="4">
        <v>0.38700000000000001</v>
      </c>
      <c r="C7" s="4">
        <v>9.4E-2</v>
      </c>
      <c r="D7" s="4">
        <f>B7/C7</f>
        <v>4.1170212765957448</v>
      </c>
      <c r="E7" s="4">
        <f>C7/B7</f>
        <v>0.24289405684754523</v>
      </c>
      <c r="F7" s="3"/>
      <c r="G7" s="4">
        <v>0.38</v>
      </c>
      <c r="H7" s="4">
        <v>9.2799999999999994E-2</v>
      </c>
      <c r="I7" s="4">
        <f>100*(B7-G7)/B7</f>
        <v>1.8087855297157638</v>
      </c>
      <c r="J7" s="4">
        <f>100*(C7-H7)/C7</f>
        <v>1.276595744680858</v>
      </c>
      <c r="K7" s="4">
        <v>0.379</v>
      </c>
      <c r="L7" s="4">
        <v>9.1200000000000003E-2</v>
      </c>
      <c r="M7" s="4">
        <f>100*(G7-K7)/G7</f>
        <v>0.26315789473684231</v>
      </c>
      <c r="N7" s="4">
        <f>100*(H7-L7)/H7</f>
        <v>1.7241379310344724</v>
      </c>
      <c r="O7" s="4"/>
      <c r="P7" s="4"/>
      <c r="Q7" s="5">
        <f>100*(K7-O7)/K7</f>
        <v>100</v>
      </c>
      <c r="R7" s="5">
        <f>100*(L7-P7)/L7</f>
        <v>100.00000000000001</v>
      </c>
      <c r="S7" s="3"/>
      <c r="T7" s="3"/>
      <c r="U7" s="3"/>
      <c r="V7" s="3"/>
      <c r="W7" s="3"/>
    </row>
    <row r="8" spans="1:23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3" x14ac:dyDescent="0.25">
      <c r="A9" s="6" t="s">
        <v>73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</row>
    <row r="10" spans="1:23" x14ac:dyDescent="0.25">
      <c r="A10" s="9" t="s">
        <v>5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25">
      <c r="A11" s="5" t="s">
        <v>39</v>
      </c>
      <c r="B11" s="5"/>
      <c r="C11" s="5"/>
      <c r="D11" s="5"/>
      <c r="E11" s="5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7"/>
      <c r="B12" s="7"/>
      <c r="C12" s="7"/>
      <c r="D12" s="7"/>
      <c r="E12" s="7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3" x14ac:dyDescent="0.25">
      <c r="A13" s="1">
        <v>0</v>
      </c>
      <c r="B13" s="4">
        <v>0.38</v>
      </c>
      <c r="C13" s="4">
        <v>9.2799999999999994E-2</v>
      </c>
      <c r="D13">
        <f>B13/C13</f>
        <v>4.0948275862068968</v>
      </c>
      <c r="E13">
        <f>C13/B13</f>
        <v>0.24421052631578946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1">
        <v>2</v>
      </c>
      <c r="B14">
        <v>0.38300000000000001</v>
      </c>
      <c r="C14">
        <v>0.112</v>
      </c>
      <c r="D14">
        <f>B14/C14</f>
        <v>3.4196428571428572</v>
      </c>
      <c r="E14">
        <f t="shared" ref="E14:E25" si="0">C14/B14</f>
        <v>0.29242819843342038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1">
        <v>4</v>
      </c>
      <c r="B15">
        <v>0.38700000000000001</v>
      </c>
      <c r="C15">
        <v>0.125</v>
      </c>
      <c r="D15">
        <f t="shared" ref="D15:D25" si="1">B15/C15</f>
        <v>3.0960000000000001</v>
      </c>
      <c r="E15">
        <f t="shared" si="0"/>
        <v>0.32299741602067183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5</v>
      </c>
      <c r="B16">
        <v>0.39</v>
      </c>
      <c r="C16">
        <v>0.128</v>
      </c>
      <c r="D16">
        <f t="shared" si="1"/>
        <v>3.046875</v>
      </c>
      <c r="E16">
        <f t="shared" si="0"/>
        <v>0.3282051282051282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7</v>
      </c>
      <c r="B17">
        <v>0.39800000000000002</v>
      </c>
      <c r="C17">
        <v>0.13400000000000001</v>
      </c>
      <c r="D17">
        <f t="shared" si="1"/>
        <v>2.9701492537313432</v>
      </c>
      <c r="E17">
        <f t="shared" si="0"/>
        <v>0.33668341708542715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8</v>
      </c>
      <c r="B18">
        <v>0.40200000000000002</v>
      </c>
      <c r="C18">
        <v>0.13500000000000001</v>
      </c>
      <c r="D18">
        <f t="shared" si="1"/>
        <v>2.9777777777777779</v>
      </c>
      <c r="E18">
        <f t="shared" si="0"/>
        <v>0.33582089552238809</v>
      </c>
      <c r="F18" s="9" t="s">
        <v>56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9</v>
      </c>
      <c r="B19">
        <v>0.40600000000000003</v>
      </c>
      <c r="C19">
        <v>0.13400000000000001</v>
      </c>
      <c r="D19">
        <f t="shared" si="1"/>
        <v>3.0298507462686568</v>
      </c>
      <c r="E19">
        <f t="shared" si="0"/>
        <v>0.33004926108374383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-2</v>
      </c>
      <c r="B20">
        <v>0.38</v>
      </c>
      <c r="C20">
        <v>6.5500000000000003E-2</v>
      </c>
      <c r="D20">
        <f t="shared" si="1"/>
        <v>5.8015267175572518</v>
      </c>
      <c r="E20">
        <f t="shared" si="0"/>
        <v>0.17236842105263159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-4</v>
      </c>
      <c r="B21">
        <v>0.38300000000000001</v>
      </c>
      <c r="C21">
        <v>3.4299999999999997E-2</v>
      </c>
      <c r="D21">
        <f t="shared" si="1"/>
        <v>11.166180758017493</v>
      </c>
      <c r="E21">
        <f t="shared" si="0"/>
        <v>8.9556135770234982E-2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-6</v>
      </c>
      <c r="B22">
        <v>0.38700000000000001</v>
      </c>
      <c r="C22">
        <v>-1.15E-3</v>
      </c>
      <c r="D22">
        <f t="shared" si="1"/>
        <v>-336.52173913043481</v>
      </c>
      <c r="E22">
        <f t="shared" si="0"/>
        <v>-2.9715762273901805E-3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-8</v>
      </c>
      <c r="D23" t="e">
        <f t="shared" si="1"/>
        <v>#DIV/0!</v>
      </c>
      <c r="E23" t="e">
        <f t="shared" si="0"/>
        <v>#DIV/0!</v>
      </c>
      <c r="F23" s="9" t="s">
        <v>51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-10</v>
      </c>
      <c r="B24">
        <v>0.40200000000000002</v>
      </c>
      <c r="C24">
        <v>-7.2599999999999998E-2</v>
      </c>
      <c r="D24">
        <f t="shared" si="1"/>
        <v>-5.5371900826446288</v>
      </c>
      <c r="E24">
        <f t="shared" si="0"/>
        <v>-0.18059701492537311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-12</v>
      </c>
      <c r="D25" t="e">
        <f t="shared" si="1"/>
        <v>#DIV/0!</v>
      </c>
      <c r="E25" t="e">
        <f t="shared" si="0"/>
        <v>#DIV/0!</v>
      </c>
      <c r="F25" s="9" t="s">
        <v>51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3"/>
      <c r="B26" s="3"/>
      <c r="C26" s="3"/>
      <c r="D26" s="3"/>
      <c r="E26" s="3"/>
      <c r="F26" s="9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</sheetData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W23"/>
  <sheetViews>
    <sheetView workbookViewId="0">
      <selection activeCell="F14" sqref="F14"/>
    </sheetView>
  </sheetViews>
  <sheetFormatPr defaultRowHeight="15" x14ac:dyDescent="0.25"/>
  <sheetData>
    <row r="1" spans="1:23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5">
      <c r="A2" s="2"/>
      <c r="B2" s="2"/>
      <c r="C2" s="2"/>
      <c r="D2" s="2"/>
      <c r="E2" s="2"/>
      <c r="F2" s="2"/>
      <c r="G2" s="2"/>
      <c r="H2" s="2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x14ac:dyDescent="0.25">
      <c r="A3" s="6" t="s">
        <v>55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3"/>
      <c r="P3" s="3"/>
      <c r="Q3" s="3"/>
      <c r="R3" s="3"/>
      <c r="S3" s="3"/>
      <c r="T3" s="3"/>
      <c r="U3" s="3"/>
      <c r="V3" s="3"/>
      <c r="W3" s="3"/>
    </row>
    <row r="4" spans="1:23" x14ac:dyDescent="0.25">
      <c r="A4" s="9" t="s">
        <v>37</v>
      </c>
      <c r="B4" s="3"/>
      <c r="C4" s="3"/>
      <c r="D4" s="3"/>
      <c r="E4" s="3"/>
      <c r="F4" s="3"/>
      <c r="G4" s="9" t="s">
        <v>37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5" t="s">
        <v>38</v>
      </c>
      <c r="B5" s="5"/>
      <c r="C5" s="5"/>
      <c r="D5" s="5"/>
      <c r="E5" s="5"/>
      <c r="F5" s="3"/>
      <c r="G5" s="5" t="s">
        <v>39</v>
      </c>
      <c r="H5" s="5"/>
      <c r="I5" s="5"/>
      <c r="J5" s="5"/>
      <c r="K5" s="4" t="s">
        <v>40</v>
      </c>
      <c r="L5" s="4"/>
      <c r="M5" s="5"/>
      <c r="N5" s="5"/>
      <c r="O5" s="4" t="s">
        <v>41</v>
      </c>
      <c r="P5" s="4"/>
      <c r="Q5" s="5"/>
      <c r="R5" s="5"/>
      <c r="S5" s="3"/>
      <c r="T5" s="3"/>
      <c r="U5" s="3"/>
      <c r="V5" s="3"/>
      <c r="W5" s="3"/>
    </row>
    <row r="6" spans="1:23" x14ac:dyDescent="0.25">
      <c r="A6" s="7" t="s">
        <v>42</v>
      </c>
      <c r="B6" s="7" t="s">
        <v>43</v>
      </c>
      <c r="C6" s="7" t="s">
        <v>44</v>
      </c>
      <c r="D6" s="7" t="s">
        <v>45</v>
      </c>
      <c r="E6" s="7" t="s">
        <v>46</v>
      </c>
      <c r="F6" s="3"/>
      <c r="G6" s="7" t="s">
        <v>43</v>
      </c>
      <c r="H6" s="7" t="s">
        <v>44</v>
      </c>
      <c r="I6" s="7" t="s">
        <v>47</v>
      </c>
      <c r="J6" s="7" t="s">
        <v>48</v>
      </c>
      <c r="K6" s="7" t="s">
        <v>43</v>
      </c>
      <c r="L6" s="7" t="s">
        <v>44</v>
      </c>
      <c r="M6" s="7" t="s">
        <v>47</v>
      </c>
      <c r="N6" s="7" t="s">
        <v>48</v>
      </c>
      <c r="O6" s="7" t="s">
        <v>43</v>
      </c>
      <c r="P6" s="7" t="s">
        <v>44</v>
      </c>
      <c r="Q6" s="7" t="s">
        <v>47</v>
      </c>
      <c r="R6" s="7" t="s">
        <v>48</v>
      </c>
      <c r="S6" s="3"/>
      <c r="T6" s="3"/>
      <c r="U6" s="3"/>
      <c r="V6" s="3"/>
      <c r="W6" s="3"/>
    </row>
    <row r="7" spans="1:23" x14ac:dyDescent="0.25">
      <c r="A7" s="1">
        <v>0</v>
      </c>
      <c r="B7" s="4" t="s">
        <v>74</v>
      </c>
      <c r="C7" s="4"/>
      <c r="D7" s="4" t="e">
        <f>B7/C7</f>
        <v>#VALUE!</v>
      </c>
      <c r="E7" s="4" t="e">
        <f>C7/B7</f>
        <v>#VALUE!</v>
      </c>
      <c r="F7" s="3"/>
      <c r="G7" s="4">
        <v>0.42899999999999999</v>
      </c>
      <c r="H7" s="4">
        <v>0.16900000000000001</v>
      </c>
      <c r="I7" s="4" t="e">
        <f>100*(B7-G7)/B7</f>
        <v>#VALUE!</v>
      </c>
      <c r="J7" s="4" t="e">
        <f>100*(C7-H7)/C7</f>
        <v>#DIV/0!</v>
      </c>
      <c r="K7" s="4">
        <v>0.42699999999999999</v>
      </c>
      <c r="L7" s="4">
        <v>0.16700000000000001</v>
      </c>
      <c r="M7" s="4">
        <f>100*(G7-K7)/G7</f>
        <v>0.46620046620046662</v>
      </c>
      <c r="N7" s="4">
        <f>100*(H7-L7)/H7</f>
        <v>1.1834319526627228</v>
      </c>
      <c r="O7" s="4"/>
      <c r="P7" s="4"/>
      <c r="Q7" s="5">
        <f>100*(K7-O7)/K7</f>
        <v>99.999999999999986</v>
      </c>
      <c r="R7" s="5">
        <f>100*(L7-P7)/L7</f>
        <v>99.999999999999986</v>
      </c>
      <c r="S7" s="3"/>
      <c r="T7" s="3"/>
      <c r="U7" s="3"/>
      <c r="V7" s="3"/>
      <c r="W7" s="3"/>
    </row>
    <row r="8" spans="1:23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3" x14ac:dyDescent="0.25">
      <c r="A9" s="6" t="s">
        <v>75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</row>
    <row r="10" spans="1:23" x14ac:dyDescent="0.25">
      <c r="A10" s="9" t="s">
        <v>5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25">
      <c r="A11" s="5" t="s">
        <v>39</v>
      </c>
      <c r="B11" s="5"/>
      <c r="C11" s="5"/>
      <c r="D11" s="5"/>
      <c r="E11" s="5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7"/>
      <c r="B12" s="7"/>
      <c r="C12" s="7"/>
      <c r="D12" s="7"/>
      <c r="E12" s="7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3" x14ac:dyDescent="0.25">
      <c r="A13" s="1">
        <v>0</v>
      </c>
      <c r="B13" s="4">
        <v>0.42899999999999999</v>
      </c>
      <c r="C13" s="4">
        <v>0.16900000000000001</v>
      </c>
      <c r="D13">
        <f>B13/C13</f>
        <v>2.5384615384615383</v>
      </c>
      <c r="E13">
        <f>C13/B13</f>
        <v>0.39393939393939398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1">
        <v>1</v>
      </c>
      <c r="B14" s="4"/>
      <c r="C14" s="4"/>
      <c r="D14" t="e">
        <f>B14/C14</f>
        <v>#DIV/0!</v>
      </c>
      <c r="E14" t="e">
        <f t="shared" ref="E14" si="0">C14/B14</f>
        <v>#DIV/0!</v>
      </c>
      <c r="F14" s="9" t="s">
        <v>51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1">
        <v>2</v>
      </c>
      <c r="D15" t="e">
        <f>B15/C15</f>
        <v>#DIV/0!</v>
      </c>
      <c r="E15" t="e">
        <f t="shared" ref="E15:E16" si="1">C15/B15</f>
        <v>#DIV/0!</v>
      </c>
      <c r="F15" s="9" t="s">
        <v>51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-2</v>
      </c>
      <c r="B16">
        <v>0.42599999999999999</v>
      </c>
      <c r="C16">
        <v>0.13200000000000001</v>
      </c>
      <c r="D16">
        <f t="shared" ref="D16" si="2">B16/C16</f>
        <v>3.2272727272727271</v>
      </c>
      <c r="E16">
        <f t="shared" si="1"/>
        <v>0.3098591549295775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-3</v>
      </c>
      <c r="B17">
        <v>0.42699999999999999</v>
      </c>
      <c r="C17">
        <v>0.11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-4</v>
      </c>
      <c r="D18" t="e">
        <f t="shared" ref="D18" si="3">B18/C18</f>
        <v>#DIV/0!</v>
      </c>
      <c r="E18" t="e">
        <f t="shared" ref="E18" si="4">C18/B18</f>
        <v>#DIV/0!</v>
      </c>
      <c r="F18" s="9" t="s">
        <v>51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</sheetData>
  <pageMargins left="0.7" right="0.7" top="0.75" bottom="0.75" header="0.3" footer="0.3"/>
  <pageSetup paperSize="9"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W35"/>
  <sheetViews>
    <sheetView workbookViewId="0">
      <selection activeCell="B30" sqref="B30"/>
    </sheetView>
  </sheetViews>
  <sheetFormatPr defaultRowHeight="15" x14ac:dyDescent="0.25"/>
  <sheetData>
    <row r="1" spans="1:23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5">
      <c r="A2" s="2"/>
      <c r="B2" s="2"/>
      <c r="C2" s="2"/>
      <c r="D2" s="2"/>
      <c r="E2" s="2"/>
      <c r="F2" s="2"/>
      <c r="G2" s="2"/>
      <c r="H2" s="2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x14ac:dyDescent="0.25">
      <c r="A3" s="6" t="s">
        <v>55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3"/>
      <c r="P3" s="3"/>
      <c r="Q3" s="3"/>
      <c r="R3" s="3"/>
      <c r="S3" s="3"/>
      <c r="T3" s="3"/>
      <c r="U3" s="3"/>
      <c r="V3" s="3"/>
      <c r="W3" s="3"/>
    </row>
    <row r="4" spans="1:23" x14ac:dyDescent="0.25">
      <c r="A4" s="9" t="s">
        <v>37</v>
      </c>
      <c r="B4" s="3"/>
      <c r="C4" s="3"/>
      <c r="D4" s="3"/>
      <c r="E4" s="3"/>
      <c r="F4" s="3"/>
      <c r="G4" s="9" t="s">
        <v>37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5" t="s">
        <v>38</v>
      </c>
      <c r="B5" s="5"/>
      <c r="C5" s="5"/>
      <c r="D5" s="5"/>
      <c r="E5" s="5"/>
      <c r="F5" s="3"/>
      <c r="G5" s="5" t="s">
        <v>39</v>
      </c>
      <c r="H5" s="5"/>
      <c r="I5" s="5"/>
      <c r="J5" s="5"/>
      <c r="K5" s="4" t="s">
        <v>40</v>
      </c>
      <c r="L5" s="4"/>
      <c r="M5" s="5"/>
      <c r="N5" s="5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7" t="s">
        <v>42</v>
      </c>
      <c r="B6" s="7" t="s">
        <v>43</v>
      </c>
      <c r="C6" s="7" t="s">
        <v>44</v>
      </c>
      <c r="D6" s="7" t="s">
        <v>45</v>
      </c>
      <c r="E6" s="7" t="s">
        <v>46</v>
      </c>
      <c r="F6" s="3"/>
      <c r="G6" s="7" t="s">
        <v>43</v>
      </c>
      <c r="H6" s="7" t="s">
        <v>44</v>
      </c>
      <c r="I6" s="7" t="s">
        <v>47</v>
      </c>
      <c r="J6" s="7" t="s">
        <v>48</v>
      </c>
      <c r="K6" s="7" t="s">
        <v>43</v>
      </c>
      <c r="L6" s="7" t="s">
        <v>44</v>
      </c>
      <c r="M6" s="7" t="s">
        <v>47</v>
      </c>
      <c r="N6" s="7" t="s">
        <v>48</v>
      </c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1">
        <v>0</v>
      </c>
      <c r="B7" s="4">
        <v>0.29199999999999998</v>
      </c>
      <c r="C7" s="4">
        <v>0.254</v>
      </c>
      <c r="D7" s="4">
        <f>B7/C7</f>
        <v>1.1496062992125984</v>
      </c>
      <c r="E7" s="4">
        <f>C7/B7</f>
        <v>0.86986301369863017</v>
      </c>
      <c r="F7" s="3"/>
      <c r="G7" s="4">
        <v>0.28699999999999998</v>
      </c>
      <c r="H7" s="4">
        <v>0.251</v>
      </c>
      <c r="I7" s="4">
        <f>100*(B7-G7)/B7</f>
        <v>1.7123287671232894</v>
      </c>
      <c r="J7" s="4">
        <f>100*(C7-H7)/C7</f>
        <v>1.1811023622047254</v>
      </c>
      <c r="K7" s="4">
        <v>0.28699999999999998</v>
      </c>
      <c r="L7" s="4">
        <v>0.25</v>
      </c>
      <c r="M7" s="4">
        <f>100*(G7-K7)/G7</f>
        <v>0</v>
      </c>
      <c r="N7" s="4">
        <f>100*(H7-L7)/H7</f>
        <v>0.3984063745019924</v>
      </c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3" x14ac:dyDescent="0.25">
      <c r="A9" s="6" t="s">
        <v>63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</row>
    <row r="10" spans="1:23" x14ac:dyDescent="0.25">
      <c r="A10" s="9" t="s">
        <v>5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25">
      <c r="A11" s="5" t="s">
        <v>39</v>
      </c>
      <c r="B11" s="5"/>
      <c r="C11" s="5"/>
      <c r="D11" s="5"/>
      <c r="E11" s="5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7"/>
      <c r="B12" s="7"/>
      <c r="C12" s="7"/>
      <c r="D12" s="7"/>
      <c r="E12" s="7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3" x14ac:dyDescent="0.25">
      <c r="A13" s="1">
        <v>0</v>
      </c>
      <c r="B13" s="4">
        <v>0.28699999999999998</v>
      </c>
      <c r="C13" s="4">
        <v>0.251</v>
      </c>
      <c r="D13">
        <f>B13/C13</f>
        <v>1.143426294820717</v>
      </c>
      <c r="E13">
        <f>C13/B13</f>
        <v>0.87456445993031362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1">
        <v>2</v>
      </c>
      <c r="B14">
        <v>0.28999999999999998</v>
      </c>
      <c r="C14">
        <v>0.318</v>
      </c>
      <c r="D14">
        <f>B14/C14</f>
        <v>0.9119496855345911</v>
      </c>
      <c r="E14">
        <f t="shared" ref="E14:E29" si="0">C14/B14</f>
        <v>1.0965517241379312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1">
        <v>4</v>
      </c>
      <c r="B15">
        <v>0.29499999999999998</v>
      </c>
      <c r="C15">
        <v>0.375</v>
      </c>
      <c r="D15">
        <f t="shared" ref="D15:D29" si="1">B15/C15</f>
        <v>0.78666666666666663</v>
      </c>
      <c r="E15">
        <f t="shared" si="0"/>
        <v>1.2711864406779663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6</v>
      </c>
      <c r="B16">
        <v>0.30399999999999999</v>
      </c>
      <c r="C16">
        <v>0.40799999999999997</v>
      </c>
      <c r="D16">
        <f t="shared" si="1"/>
        <v>0.74509803921568629</v>
      </c>
      <c r="E16">
        <f t="shared" si="0"/>
        <v>1.3421052631578947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8</v>
      </c>
      <c r="B17">
        <v>0.315</v>
      </c>
      <c r="C17">
        <v>0.437</v>
      </c>
      <c r="D17">
        <f t="shared" si="1"/>
        <v>0.7208237986270023</v>
      </c>
      <c r="E17">
        <f t="shared" si="0"/>
        <v>1.3873015873015873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10</v>
      </c>
      <c r="B18">
        <v>0.32900000000000001</v>
      </c>
      <c r="C18">
        <v>0.44400000000000001</v>
      </c>
      <c r="D18">
        <f t="shared" si="1"/>
        <v>0.74099099099099097</v>
      </c>
      <c r="E18">
        <f t="shared" si="0"/>
        <v>1.3495440729483281</v>
      </c>
      <c r="F18" s="9" t="s">
        <v>56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12</v>
      </c>
      <c r="B19">
        <v>0.34599999999999997</v>
      </c>
      <c r="C19">
        <v>0.433</v>
      </c>
      <c r="D19">
        <f t="shared" si="1"/>
        <v>0.79907621247113159</v>
      </c>
      <c r="E19">
        <f t="shared" si="0"/>
        <v>1.2514450867052025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14</v>
      </c>
      <c r="B20">
        <v>0.36599999999999999</v>
      </c>
      <c r="C20">
        <v>0.40400000000000003</v>
      </c>
      <c r="D20">
        <f t="shared" si="1"/>
        <v>0.90594059405940586</v>
      </c>
      <c r="E20">
        <f t="shared" si="0"/>
        <v>1.103825136612022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6</v>
      </c>
      <c r="B21">
        <v>0.38800000000000001</v>
      </c>
      <c r="C21">
        <v>0.379</v>
      </c>
      <c r="D21">
        <f t="shared" si="1"/>
        <v>1.0237467018469657</v>
      </c>
      <c r="E21">
        <f t="shared" si="0"/>
        <v>0.97680412371134018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-2</v>
      </c>
      <c r="B22">
        <v>0.28599999999999998</v>
      </c>
      <c r="C22">
        <v>0.17699999999999999</v>
      </c>
      <c r="D22">
        <f t="shared" si="1"/>
        <v>1.615819209039548</v>
      </c>
      <c r="E22">
        <f t="shared" si="0"/>
        <v>0.61888111888111885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-4</v>
      </c>
      <c r="B23">
        <v>0.28699999999999998</v>
      </c>
      <c r="C23">
        <v>9.8500000000000004E-2</v>
      </c>
      <c r="D23">
        <f t="shared" si="1"/>
        <v>2.9137055837563448</v>
      </c>
      <c r="E23">
        <f t="shared" si="0"/>
        <v>0.34320557491289205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-6</v>
      </c>
      <c r="B24">
        <v>0.28899999999999998</v>
      </c>
      <c r="C24">
        <v>1.35E-2</v>
      </c>
      <c r="D24">
        <f t="shared" si="1"/>
        <v>21.407407407407405</v>
      </c>
      <c r="E24">
        <f t="shared" si="0"/>
        <v>4.6712802768166091E-2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-8</v>
      </c>
      <c r="B25">
        <v>0.29299999999999998</v>
      </c>
      <c r="C25">
        <v>-7.4200000000000002E-2</v>
      </c>
      <c r="D25">
        <f t="shared" si="1"/>
        <v>-3.9487870619946088</v>
      </c>
      <c r="E25">
        <f t="shared" si="0"/>
        <v>-0.25324232081911263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10</v>
      </c>
      <c r="B26">
        <v>0.29799999999999999</v>
      </c>
      <c r="C26">
        <v>-0.16400000000000001</v>
      </c>
      <c r="D26">
        <f t="shared" si="1"/>
        <v>-1.8170731707317072</v>
      </c>
      <c r="E26">
        <f t="shared" si="0"/>
        <v>-0.55033557046979875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12</v>
      </c>
      <c r="B27">
        <v>0.30499999999999999</v>
      </c>
      <c r="C27">
        <v>-0.25700000000000001</v>
      </c>
      <c r="D27">
        <f t="shared" si="1"/>
        <v>-1.1867704280155642</v>
      </c>
      <c r="E27">
        <f t="shared" si="0"/>
        <v>-0.8426229508196722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14</v>
      </c>
      <c r="B28">
        <v>0.313</v>
      </c>
      <c r="C28">
        <v>-0.35</v>
      </c>
      <c r="D28">
        <f t="shared" si="1"/>
        <v>-0.89428571428571435</v>
      </c>
      <c r="E28">
        <f t="shared" si="0"/>
        <v>-1.1182108626198082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-16</v>
      </c>
      <c r="B29">
        <v>0.32200000000000001</v>
      </c>
      <c r="C29">
        <v>-0.44</v>
      </c>
      <c r="D29">
        <f t="shared" si="1"/>
        <v>-0.73181818181818181</v>
      </c>
      <c r="E29">
        <f t="shared" si="0"/>
        <v>-1.3664596273291925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1">
        <v>-18</v>
      </c>
      <c r="B30">
        <v>0.33400000000000002</v>
      </c>
      <c r="C30">
        <v>-0.52800000000000002</v>
      </c>
      <c r="D30">
        <f t="shared" ref="D30" si="2">B30/C30</f>
        <v>-0.63257575757575757</v>
      </c>
      <c r="E30">
        <f t="shared" ref="E30" si="3">C30/B30</f>
        <v>-1.5808383233532934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</sheetData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W39"/>
  <sheetViews>
    <sheetView workbookViewId="0">
      <selection activeCell="B31" sqref="B31"/>
    </sheetView>
  </sheetViews>
  <sheetFormatPr defaultRowHeight="15" x14ac:dyDescent="0.25"/>
  <sheetData>
    <row r="1" spans="1:23" x14ac:dyDescent="0.25">
      <c r="A1" s="1" t="s">
        <v>7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3"/>
      <c r="P8" s="3"/>
      <c r="Q8" s="3"/>
      <c r="R8" s="3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3"/>
      <c r="P9" s="3"/>
      <c r="Q9" s="3"/>
      <c r="R9" s="3"/>
      <c r="S9" s="3"/>
      <c r="T9" s="3"/>
      <c r="U9" s="3"/>
      <c r="V9" s="3"/>
      <c r="W9" s="3"/>
    </row>
    <row r="10" spans="1:23" x14ac:dyDescent="0.25">
      <c r="A10" s="1">
        <v>0</v>
      </c>
      <c r="B10" s="4">
        <v>0.33500000000000002</v>
      </c>
      <c r="C10" s="4">
        <v>7.2999999999999995E-2</v>
      </c>
      <c r="D10" s="4">
        <f>B10/C10</f>
        <v>4.5890410958904111</v>
      </c>
      <c r="E10" s="4">
        <f>C10/B10</f>
        <v>0.217910447761194</v>
      </c>
      <c r="F10" s="3"/>
      <c r="G10" s="4">
        <v>0.32900000000000001</v>
      </c>
      <c r="H10" s="4">
        <v>7.1999999999999995E-2</v>
      </c>
      <c r="I10" s="4">
        <f>100*(B10-G10)/B10</f>
        <v>1.7910447761194044</v>
      </c>
      <c r="J10" s="4">
        <f>100*(C10-H10)/C10</f>
        <v>1.3698630136986314</v>
      </c>
      <c r="K10" s="4">
        <v>0.32900000000000001</v>
      </c>
      <c r="L10" s="4">
        <v>7.0999999999999994E-2</v>
      </c>
      <c r="M10" s="4">
        <f>100*(G10-K10)/G10</f>
        <v>0</v>
      </c>
      <c r="N10" s="4">
        <f>100*(H10-L10)/H10</f>
        <v>1.3888888888888902</v>
      </c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75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 s="4">
        <v>0.32900000000000001</v>
      </c>
      <c r="C16" s="4">
        <v>7.1999999999999995E-2</v>
      </c>
      <c r="D16">
        <f>B16/C16</f>
        <v>4.5694444444444446</v>
      </c>
      <c r="E16">
        <f>C16/B16</f>
        <v>0.21884498480243159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>
        <v>0.32900000000000001</v>
      </c>
      <c r="C17">
        <v>0.121</v>
      </c>
      <c r="D17">
        <f>B17/C17</f>
        <v>2.71900826446281</v>
      </c>
      <c r="E17">
        <f t="shared" ref="E17:E31" si="0">C17/B17</f>
        <v>0.36778115501519754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>
        <v>0.33</v>
      </c>
      <c r="C18">
        <v>0.16500000000000001</v>
      </c>
      <c r="D18">
        <f t="shared" ref="D18:D31" si="1">B18/C18</f>
        <v>2</v>
      </c>
      <c r="E18">
        <f t="shared" si="0"/>
        <v>0.5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>
        <v>0.33400000000000002</v>
      </c>
      <c r="C19">
        <v>0.20300000000000001</v>
      </c>
      <c r="D19">
        <f t="shared" si="1"/>
        <v>1.645320197044335</v>
      </c>
      <c r="E19">
        <f t="shared" si="0"/>
        <v>0.60778443113772451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>
        <v>0.33900000000000002</v>
      </c>
      <c r="C20">
        <v>0.23400000000000001</v>
      </c>
      <c r="D20">
        <f t="shared" si="1"/>
        <v>1.4487179487179487</v>
      </c>
      <c r="E20">
        <f t="shared" si="0"/>
        <v>0.69026548672566368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>
        <v>0.34599999999999997</v>
      </c>
      <c r="C21">
        <v>0.26200000000000001</v>
      </c>
      <c r="D21">
        <f t="shared" si="1"/>
        <v>1.3206106870229006</v>
      </c>
      <c r="E21">
        <f t="shared" si="0"/>
        <v>0.75722543352601168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12</v>
      </c>
      <c r="B22">
        <v>0.35499999999999998</v>
      </c>
      <c r="C22">
        <v>0.28199999999999997</v>
      </c>
      <c r="D22">
        <f t="shared" si="1"/>
        <v>1.2588652482269505</v>
      </c>
      <c r="E22">
        <f t="shared" si="0"/>
        <v>0.79436619718309853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14</v>
      </c>
      <c r="B23">
        <v>0.36499999999999999</v>
      </c>
      <c r="C23">
        <v>0.3</v>
      </c>
      <c r="D23">
        <f t="shared" si="1"/>
        <v>1.2166666666666668</v>
      </c>
      <c r="E23">
        <f t="shared" si="0"/>
        <v>0.82191780821917804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15</v>
      </c>
      <c r="B24">
        <v>0.37</v>
      </c>
      <c r="C24">
        <v>0.307</v>
      </c>
      <c r="D24">
        <f t="shared" si="1"/>
        <v>1.2052117263843649</v>
      </c>
      <c r="E24">
        <f t="shared" si="0"/>
        <v>0.82972972972972969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16</v>
      </c>
      <c r="D25" t="e">
        <f t="shared" si="1"/>
        <v>#DIV/0!</v>
      </c>
      <c r="E25" t="e">
        <f t="shared" si="0"/>
        <v>#DIV/0!</v>
      </c>
      <c r="F25" s="9" t="s">
        <v>51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2</v>
      </c>
      <c r="B26">
        <v>0.33100000000000002</v>
      </c>
      <c r="C26">
        <v>0.02</v>
      </c>
      <c r="D26">
        <f t="shared" si="1"/>
        <v>16.55</v>
      </c>
      <c r="E26">
        <f t="shared" si="0"/>
        <v>6.0422960725075525E-2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4</v>
      </c>
      <c r="B27">
        <v>0.33500000000000002</v>
      </c>
      <c r="C27">
        <v>-3.4799999999999998E-2</v>
      </c>
      <c r="D27">
        <f t="shared" si="1"/>
        <v>-9.6264367816091969</v>
      </c>
      <c r="E27">
        <f t="shared" si="0"/>
        <v>-0.10388059701492536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6</v>
      </c>
      <c r="B28">
        <v>0.34100000000000003</v>
      </c>
      <c r="C28">
        <v>-8.9800000000000005E-2</v>
      </c>
      <c r="D28">
        <f t="shared" si="1"/>
        <v>-3.7973273942093542</v>
      </c>
      <c r="E28">
        <f t="shared" si="0"/>
        <v>-0.26334310850439885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-8</v>
      </c>
      <c r="B29">
        <v>0.34799999999999998</v>
      </c>
      <c r="C29">
        <v>-0.14199999999999999</v>
      </c>
      <c r="D29">
        <f t="shared" si="1"/>
        <v>-2.4507042253521125</v>
      </c>
      <c r="E29">
        <f t="shared" si="0"/>
        <v>-0.40804597701149425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1">
        <v>-10</v>
      </c>
      <c r="B30">
        <v>0.35799999999999998</v>
      </c>
      <c r="C30">
        <v>-0.19500000000000001</v>
      </c>
      <c r="D30">
        <f t="shared" si="1"/>
        <v>-1.8358974358974358</v>
      </c>
      <c r="E30">
        <f t="shared" si="0"/>
        <v>-0.54469273743016766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1">
        <v>-12</v>
      </c>
      <c r="B31">
        <v>0.36799999999999999</v>
      </c>
      <c r="C31">
        <v>-0.24399999999999999</v>
      </c>
      <c r="D31">
        <f t="shared" si="1"/>
        <v>-1.5081967213114753</v>
      </c>
      <c r="E31">
        <f t="shared" si="0"/>
        <v>-0.66304347826086951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3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</sheetData>
  <pageMargins left="0.7" right="0.7" top="0.75" bottom="0.75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W38"/>
  <sheetViews>
    <sheetView topLeftCell="A10" workbookViewId="0">
      <selection activeCell="H9" sqref="H9"/>
    </sheetView>
  </sheetViews>
  <sheetFormatPr defaultRowHeight="15" x14ac:dyDescent="0.25"/>
  <sheetData>
    <row r="1" spans="1:23" x14ac:dyDescent="0.25">
      <c r="A1" s="1" t="s">
        <v>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4" t="s">
        <v>41</v>
      </c>
      <c r="P8" s="4"/>
      <c r="Q8" s="5"/>
      <c r="R8" s="5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</row>
    <row r="10" spans="1:23" x14ac:dyDescent="0.25">
      <c r="A10" s="1">
        <v>0</v>
      </c>
      <c r="B10" s="15" t="s">
        <v>78</v>
      </c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65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 s="15" t="s">
        <v>78</v>
      </c>
      <c r="C16" s="15"/>
      <c r="D16" s="15"/>
      <c r="E16" s="15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 s="15"/>
      <c r="C17" s="15"/>
      <c r="D17" s="15"/>
      <c r="E17" s="15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 s="15"/>
      <c r="C18" s="15"/>
      <c r="D18" s="15"/>
      <c r="E18" s="15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 s="15"/>
      <c r="C19" s="15"/>
      <c r="D19" s="15"/>
      <c r="E19" s="15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 s="15"/>
      <c r="C20" s="15"/>
      <c r="D20" s="15"/>
      <c r="E20" s="15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 s="15"/>
      <c r="C21" s="15"/>
      <c r="D21" s="15"/>
      <c r="E21" s="15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12</v>
      </c>
      <c r="B22" s="15"/>
      <c r="C22" s="15"/>
      <c r="D22" s="15"/>
      <c r="E22" s="15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14</v>
      </c>
      <c r="B23" s="15"/>
      <c r="C23" s="15"/>
      <c r="D23" s="15"/>
      <c r="E23" s="15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16</v>
      </c>
      <c r="B24" s="15"/>
      <c r="C24" s="15"/>
      <c r="D24" s="15"/>
      <c r="E24" s="15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-2</v>
      </c>
      <c r="B25" s="15"/>
      <c r="C25" s="15"/>
      <c r="D25" s="15"/>
      <c r="E25" s="15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4</v>
      </c>
      <c r="B26" s="15"/>
      <c r="C26" s="15"/>
      <c r="D26" s="15"/>
      <c r="E26" s="15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6</v>
      </c>
      <c r="B27" s="15"/>
      <c r="C27" s="15"/>
      <c r="D27" s="15"/>
      <c r="E27" s="15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8</v>
      </c>
      <c r="B28" s="15"/>
      <c r="C28" s="15"/>
      <c r="D28" s="15"/>
      <c r="E28" s="15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-10</v>
      </c>
      <c r="B29" s="15"/>
      <c r="C29" s="15"/>
      <c r="D29" s="15"/>
      <c r="E29" s="15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1">
        <v>-12</v>
      </c>
      <c r="B30" s="15"/>
      <c r="C30" s="15"/>
      <c r="D30" s="15"/>
      <c r="E30" s="15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1">
        <v>-14</v>
      </c>
      <c r="B31" s="15"/>
      <c r="C31" s="15"/>
      <c r="D31" s="15"/>
      <c r="E31" s="15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1">
        <v>-16</v>
      </c>
      <c r="B32" s="15"/>
      <c r="C32" s="15"/>
      <c r="D32" s="15"/>
      <c r="E32" s="15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42"/>
  <sheetViews>
    <sheetView topLeftCell="A7" workbookViewId="0">
      <selection activeCell="B16" sqref="B16:C28"/>
    </sheetView>
  </sheetViews>
  <sheetFormatPr defaultRowHeight="15" x14ac:dyDescent="0.25"/>
  <sheetData>
    <row r="1" spans="1:48" s="1" customFormat="1" x14ac:dyDescent="0.25">
      <c r="A1" s="1" t="s">
        <v>33</v>
      </c>
    </row>
    <row r="2" spans="1:48" s="8" customFormat="1" x14ac:dyDescent="0.25">
      <c r="A2" s="8" t="s">
        <v>34</v>
      </c>
    </row>
    <row r="3" spans="1:48" s="10" customFormat="1" x14ac:dyDescent="0.25">
      <c r="A3" s="10" t="s">
        <v>35</v>
      </c>
    </row>
    <row r="4" spans="1:48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4"/>
      <c r="AT4" s="4"/>
      <c r="AU4" s="4"/>
      <c r="AV4" s="4"/>
    </row>
    <row r="5" spans="1:48" s="2" customFormat="1" x14ac:dyDescent="0.25"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4"/>
      <c r="AT5" s="4"/>
      <c r="AU5" s="4"/>
      <c r="AV5" s="4"/>
    </row>
    <row r="6" spans="1:48" s="6" customFormat="1" x14ac:dyDescent="0.25">
      <c r="A6" s="6" t="s">
        <v>36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</row>
    <row r="7" spans="1:48" s="3" customFormat="1" x14ac:dyDescent="0.25">
      <c r="A7" s="9" t="s">
        <v>37</v>
      </c>
      <c r="G7" s="9" t="s">
        <v>37</v>
      </c>
    </row>
    <row r="8" spans="1:48" s="5" customFormat="1" x14ac:dyDescent="0.25">
      <c r="A8" s="5" t="s">
        <v>38</v>
      </c>
      <c r="F8" s="3"/>
      <c r="G8" s="5" t="s">
        <v>39</v>
      </c>
      <c r="K8" s="4" t="s">
        <v>40</v>
      </c>
      <c r="L8" s="4"/>
      <c r="O8" s="4" t="s">
        <v>41</v>
      </c>
      <c r="P8" s="4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4"/>
      <c r="AT8" s="4"/>
    </row>
    <row r="9" spans="1:48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4"/>
      <c r="AT9" s="4"/>
    </row>
    <row r="10" spans="1:48" x14ac:dyDescent="0.25">
      <c r="A10" s="1">
        <v>0</v>
      </c>
      <c r="B10">
        <v>0.432751375755832</v>
      </c>
      <c r="C10">
        <v>6.4978907923603099E-2</v>
      </c>
      <c r="D10">
        <f>B10/C10</f>
        <v>6.6598745590588528</v>
      </c>
      <c r="E10">
        <f>C10/B10</f>
        <v>0.1501529782779146</v>
      </c>
      <c r="F10" s="3"/>
      <c r="G10">
        <v>0.41878630037933701</v>
      </c>
      <c r="H10">
        <v>6.3984797923474196E-2</v>
      </c>
      <c r="I10" s="5">
        <f>100*(B10-G10)/B10</f>
        <v>3.2270435540739686</v>
      </c>
      <c r="J10" s="5">
        <f>100*(C10-H10)/C10</f>
        <v>1.5298964416233292</v>
      </c>
      <c r="K10" s="4">
        <v>0.41638404165720999</v>
      </c>
      <c r="L10" s="4">
        <v>6.3762703112348398E-2</v>
      </c>
      <c r="M10" s="5">
        <f>100*(G10-K10)/G10</f>
        <v>0.57362399867212643</v>
      </c>
      <c r="N10" s="5">
        <f>100*(H10-L10)/H10</f>
        <v>0.3471055912240637</v>
      </c>
      <c r="O10" s="4"/>
      <c r="P10" s="4"/>
      <c r="Q10" s="5">
        <f>100*(K10-O10)/K10</f>
        <v>100</v>
      </c>
      <c r="R10" s="5">
        <f>100*(L10-P10)/L10</f>
        <v>100</v>
      </c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4"/>
      <c r="AT10" s="4"/>
    </row>
    <row r="11" spans="1:48" s="3" customFormat="1" x14ac:dyDescent="0.25"/>
    <row r="12" spans="1:48" s="6" customFormat="1" x14ac:dyDescent="0.25">
      <c r="A12" s="6" t="s">
        <v>49</v>
      </c>
    </row>
    <row r="13" spans="1:48" s="3" customFormat="1" x14ac:dyDescent="0.25">
      <c r="A13" s="9" t="s">
        <v>50</v>
      </c>
      <c r="AS13" s="4"/>
      <c r="AT13" s="4"/>
      <c r="AU13" s="4"/>
      <c r="AV13" s="4"/>
    </row>
    <row r="14" spans="1:48" s="5" customFormat="1" x14ac:dyDescent="0.25">
      <c r="A14" s="5" t="s">
        <v>39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4"/>
      <c r="AT14" s="4"/>
      <c r="AU14" s="4"/>
      <c r="AV14" s="4"/>
    </row>
    <row r="15" spans="1:48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4"/>
      <c r="AT15" s="4"/>
      <c r="AU15" s="4"/>
      <c r="AV15" s="4"/>
    </row>
    <row r="16" spans="1:48" x14ac:dyDescent="0.25">
      <c r="A16" s="1">
        <v>0</v>
      </c>
      <c r="B16">
        <v>0.41878630037933701</v>
      </c>
      <c r="C16">
        <v>6.3984797923474196E-2</v>
      </c>
      <c r="D16">
        <f>B16/C16</f>
        <v>6.5450906148083066</v>
      </c>
      <c r="E16">
        <f>C16/B16</f>
        <v>0.15278627277328966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4"/>
      <c r="AT16" s="4"/>
      <c r="AU16" s="4"/>
      <c r="AV16" s="4"/>
    </row>
    <row r="17" spans="1:48" x14ac:dyDescent="0.25">
      <c r="A17" s="1">
        <v>2</v>
      </c>
      <c r="B17">
        <v>0.42067611738810301</v>
      </c>
      <c r="C17">
        <v>7.5289050198451002E-2</v>
      </c>
      <c r="D17">
        <f t="shared" ref="D17:D20" si="0">B17/C17</f>
        <v>5.5874807329785918</v>
      </c>
      <c r="E17">
        <f t="shared" ref="E17:E20" si="1">C17/B17</f>
        <v>0.1789715343621269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4"/>
      <c r="AT17" s="4"/>
      <c r="AU17" s="4"/>
      <c r="AV17" s="4"/>
    </row>
    <row r="18" spans="1:48" x14ac:dyDescent="0.25">
      <c r="A18" s="1">
        <v>3</v>
      </c>
      <c r="B18">
        <v>0.42194309655762202</v>
      </c>
      <c r="C18">
        <v>7.9204432933983202E-2</v>
      </c>
      <c r="D18">
        <f t="shared" ref="D18" si="2">B18/C18</f>
        <v>5.3272661759893047</v>
      </c>
      <c r="E18">
        <f t="shared" ref="E18" si="3">C18/B18</f>
        <v>0.18771354142339136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4"/>
      <c r="AT18" s="4"/>
      <c r="AU18" s="4"/>
      <c r="AV18" s="4"/>
    </row>
    <row r="19" spans="1:48" x14ac:dyDescent="0.25">
      <c r="A19" s="1">
        <v>4</v>
      </c>
      <c r="B19">
        <v>0.42455087569932698</v>
      </c>
      <c r="C19">
        <v>8.2196868158626396E-2</v>
      </c>
      <c r="D19">
        <f t="shared" ref="D19:D31" si="4">B19/C19</f>
        <v>5.1650492921459472</v>
      </c>
      <c r="E19">
        <f t="shared" ref="E19:E31" si="5">C19/B19</f>
        <v>0.19360899450090735</v>
      </c>
      <c r="F19" s="9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4"/>
      <c r="AT19" s="4"/>
      <c r="AU19" s="4"/>
      <c r="AV19" s="4"/>
    </row>
    <row r="20" spans="1:48" x14ac:dyDescent="0.25">
      <c r="A20" s="1">
        <v>6</v>
      </c>
      <c r="B20">
        <v>0.43546029577755002</v>
      </c>
      <c r="C20">
        <v>9.1300568557086501E-2</v>
      </c>
      <c r="D20">
        <f t="shared" si="4"/>
        <v>4.7695244691195384</v>
      </c>
      <c r="E20">
        <f t="shared" si="5"/>
        <v>0.20966450774590564</v>
      </c>
      <c r="F20" s="9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4"/>
      <c r="AT20" s="4"/>
      <c r="AU20" s="4"/>
      <c r="AV20" s="4"/>
    </row>
    <row r="21" spans="1:48" x14ac:dyDescent="0.25">
      <c r="A21" s="1">
        <v>8</v>
      </c>
      <c r="B21">
        <v>0.43698551533892699</v>
      </c>
      <c r="C21">
        <v>8.8377112226471002E-2</v>
      </c>
      <c r="D21">
        <f t="shared" si="4"/>
        <v>4.9445552624431608</v>
      </c>
      <c r="E21">
        <f t="shared" si="5"/>
        <v>0.20224265822157861</v>
      </c>
      <c r="F21" s="9" t="s">
        <v>51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4"/>
      <c r="AT21" s="4"/>
      <c r="AU21" s="4"/>
      <c r="AV21" s="4"/>
    </row>
    <row r="22" spans="1:48" x14ac:dyDescent="0.25">
      <c r="A22" s="1">
        <v>10</v>
      </c>
      <c r="D22" t="e">
        <f t="shared" si="4"/>
        <v>#DIV/0!</v>
      </c>
      <c r="E22" t="e">
        <f t="shared" si="5"/>
        <v>#DIV/0!</v>
      </c>
      <c r="F22" s="9" t="s">
        <v>51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</row>
    <row r="23" spans="1:48" x14ac:dyDescent="0.25">
      <c r="A23" s="1">
        <v>12</v>
      </c>
      <c r="D23" t="e">
        <f t="shared" si="4"/>
        <v>#DIV/0!</v>
      </c>
      <c r="E23" t="e">
        <f t="shared" si="5"/>
        <v>#DIV/0!</v>
      </c>
      <c r="F23" s="9" t="s">
        <v>51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</row>
    <row r="24" spans="1:48" x14ac:dyDescent="0.25">
      <c r="A24" s="1">
        <v>14</v>
      </c>
      <c r="D24" t="e">
        <f t="shared" si="4"/>
        <v>#DIV/0!</v>
      </c>
      <c r="E24" t="e">
        <f t="shared" si="5"/>
        <v>#DIV/0!</v>
      </c>
      <c r="F24" s="9" t="s">
        <v>51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</row>
    <row r="25" spans="1:48" x14ac:dyDescent="0.25">
      <c r="A25" s="1">
        <v>-2</v>
      </c>
      <c r="B25">
        <v>0.41947051157528398</v>
      </c>
      <c r="C25">
        <v>4.9448781746155003E-2</v>
      </c>
      <c r="D25">
        <f t="shared" si="4"/>
        <v>8.4829291392583368</v>
      </c>
      <c r="E25">
        <f t="shared" si="5"/>
        <v>0.11788380918709762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</row>
    <row r="26" spans="1:48" x14ac:dyDescent="0.25">
      <c r="A26" s="1">
        <v>-4</v>
      </c>
      <c r="B26">
        <v>0.42354277732155399</v>
      </c>
      <c r="C26">
        <v>3.0997218103290598E-2</v>
      </c>
      <c r="D26">
        <f t="shared" si="4"/>
        <v>13.663896415162224</v>
      </c>
      <c r="E26">
        <f t="shared" si="5"/>
        <v>7.3185566518957509E-2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</row>
    <row r="27" spans="1:48" x14ac:dyDescent="0.25">
      <c r="A27" s="1">
        <v>-6</v>
      </c>
      <c r="B27">
        <v>0.42880958168162198</v>
      </c>
      <c r="C27">
        <v>4.5367892255515803E-3</v>
      </c>
      <c r="D27">
        <f t="shared" si="4"/>
        <v>94.518294847494829</v>
      </c>
      <c r="E27">
        <f t="shared" si="5"/>
        <v>1.0579962340766927E-2</v>
      </c>
      <c r="F27" s="9" t="s">
        <v>52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</row>
    <row r="28" spans="1:48" x14ac:dyDescent="0.25">
      <c r="A28" s="1">
        <v>-8</v>
      </c>
      <c r="B28">
        <v>0.43614390777508</v>
      </c>
      <c r="C28">
        <v>-1.59350176127201E-2</v>
      </c>
      <c r="D28">
        <f t="shared" si="4"/>
        <v>-27.370155363175055</v>
      </c>
      <c r="E28">
        <f t="shared" si="5"/>
        <v>-3.6536146277979901E-2</v>
      </c>
      <c r="F28" s="9" t="s">
        <v>52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</row>
    <row r="29" spans="1:48" x14ac:dyDescent="0.25">
      <c r="A29" s="1">
        <v>-10</v>
      </c>
      <c r="D29" t="e">
        <f t="shared" si="4"/>
        <v>#DIV/0!</v>
      </c>
      <c r="E29" t="e">
        <f t="shared" si="5"/>
        <v>#DIV/0!</v>
      </c>
      <c r="F29" s="9" t="s">
        <v>51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</row>
    <row r="30" spans="1:48" x14ac:dyDescent="0.25">
      <c r="A30" s="1">
        <v>-12</v>
      </c>
      <c r="D30" t="e">
        <f t="shared" si="4"/>
        <v>#DIV/0!</v>
      </c>
      <c r="E30" t="e">
        <f t="shared" si="5"/>
        <v>#DIV/0!</v>
      </c>
      <c r="F30" s="9" t="s">
        <v>51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</row>
    <row r="31" spans="1:48" x14ac:dyDescent="0.25">
      <c r="A31" s="1">
        <v>-14</v>
      </c>
      <c r="D31" t="e">
        <f t="shared" si="4"/>
        <v>#DIV/0!</v>
      </c>
      <c r="E31" t="e">
        <f t="shared" si="5"/>
        <v>#DIV/0!</v>
      </c>
      <c r="F31" s="9" t="s">
        <v>51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  <row r="32" spans="1:48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1:33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1:3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1:3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1:33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1:33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1:33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</row>
    <row r="39" spans="1:33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</row>
    <row r="40" spans="1:33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</row>
    <row r="41" spans="1:33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</row>
    <row r="42" spans="1:33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38"/>
  <sheetViews>
    <sheetView topLeftCell="A10" workbookViewId="0">
      <selection activeCell="B33" sqref="B33"/>
    </sheetView>
  </sheetViews>
  <sheetFormatPr defaultRowHeight="15" x14ac:dyDescent="0.25"/>
  <sheetData>
    <row r="1" spans="1:48" s="1" customFormat="1" x14ac:dyDescent="0.25">
      <c r="A1" s="1" t="s">
        <v>53</v>
      </c>
    </row>
    <row r="2" spans="1:48" s="8" customFormat="1" x14ac:dyDescent="0.25">
      <c r="A2" s="8" t="s">
        <v>54</v>
      </c>
    </row>
    <row r="3" spans="1:48" s="10" customFormat="1" x14ac:dyDescent="0.25">
      <c r="A3" s="10" t="s">
        <v>35</v>
      </c>
    </row>
    <row r="4" spans="1:48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4"/>
      <c r="AT4" s="4"/>
      <c r="AU4" s="4"/>
      <c r="AV4" s="4"/>
    </row>
    <row r="5" spans="1:48" s="2" customFormat="1" x14ac:dyDescent="0.25"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4"/>
      <c r="AT5" s="4"/>
      <c r="AU5" s="4"/>
      <c r="AV5" s="4"/>
    </row>
    <row r="6" spans="1:48" s="6" customFormat="1" x14ac:dyDescent="0.25">
      <c r="A6" s="6" t="s">
        <v>55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</row>
    <row r="7" spans="1:48" s="3" customFormat="1" x14ac:dyDescent="0.25">
      <c r="A7" s="9" t="s">
        <v>37</v>
      </c>
      <c r="G7" s="9" t="s">
        <v>37</v>
      </c>
    </row>
    <row r="8" spans="1:48" s="5" customFormat="1" x14ac:dyDescent="0.25">
      <c r="A8" s="5" t="s">
        <v>38</v>
      </c>
      <c r="F8" s="3"/>
      <c r="G8" s="5" t="s">
        <v>39</v>
      </c>
      <c r="K8" s="4" t="s">
        <v>40</v>
      </c>
      <c r="L8" s="4"/>
      <c r="O8" s="4" t="s">
        <v>41</v>
      </c>
      <c r="P8" s="4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4"/>
      <c r="AT8" s="4"/>
    </row>
    <row r="9" spans="1:48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4"/>
      <c r="AT9" s="4"/>
    </row>
    <row r="10" spans="1:48" x14ac:dyDescent="0.25">
      <c r="A10" s="1">
        <v>0</v>
      </c>
      <c r="B10">
        <v>0.30599999999999999</v>
      </c>
      <c r="C10">
        <v>0.17399999999999999</v>
      </c>
      <c r="D10">
        <f>B10/C10</f>
        <v>1.7586206896551726</v>
      </c>
      <c r="E10">
        <f>C10/B10</f>
        <v>0.56862745098039214</v>
      </c>
      <c r="F10" s="3"/>
      <c r="G10">
        <v>0.30199999999999999</v>
      </c>
      <c r="H10">
        <v>0.17</v>
      </c>
      <c r="I10" s="5">
        <f>100*(B10-G10)/B10</f>
        <v>1.3071895424836613</v>
      </c>
      <c r="J10" s="5">
        <f>100*(C10-H10)/C10</f>
        <v>2.2988505747126298</v>
      </c>
      <c r="K10" s="4">
        <v>0.30199999999999999</v>
      </c>
      <c r="L10" s="4">
        <v>0.17199999999999999</v>
      </c>
      <c r="M10" s="5">
        <f>100*(G10-K10)/G10</f>
        <v>0</v>
      </c>
      <c r="N10" s="5">
        <f>100*(H10-L10)/H10</f>
        <v>-1.1764705882352788</v>
      </c>
      <c r="O10" s="4"/>
      <c r="P10" s="4"/>
      <c r="Q10" s="5">
        <f>100*(K10-O10)/K10</f>
        <v>100</v>
      </c>
      <c r="R10" s="5">
        <f>100*(L10-P10)/L10</f>
        <v>100</v>
      </c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4"/>
      <c r="AT10" s="4"/>
    </row>
    <row r="11" spans="1:48" s="3" customFormat="1" x14ac:dyDescent="0.25"/>
    <row r="12" spans="1:48" s="6" customFormat="1" x14ac:dyDescent="0.25">
      <c r="A12" s="6" t="s">
        <v>49</v>
      </c>
    </row>
    <row r="13" spans="1:48" s="3" customFormat="1" x14ac:dyDescent="0.25">
      <c r="A13" s="9" t="s">
        <v>50</v>
      </c>
      <c r="AS13" s="4"/>
      <c r="AT13" s="4"/>
      <c r="AU13" s="4"/>
      <c r="AV13" s="4"/>
    </row>
    <row r="14" spans="1:48" s="5" customFormat="1" x14ac:dyDescent="0.25">
      <c r="A14" s="5" t="s">
        <v>39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4"/>
      <c r="AT14" s="4"/>
      <c r="AU14" s="4"/>
      <c r="AV14" s="4"/>
    </row>
    <row r="15" spans="1:48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4"/>
      <c r="AT15" s="4"/>
      <c r="AU15" s="4"/>
      <c r="AV15" s="4"/>
    </row>
    <row r="16" spans="1:48" x14ac:dyDescent="0.25">
      <c r="A16" s="1">
        <v>0</v>
      </c>
      <c r="B16">
        <v>0.30199999999999999</v>
      </c>
      <c r="C16">
        <v>0.17</v>
      </c>
      <c r="D16">
        <f>B16/C16</f>
        <v>1.776470588235294</v>
      </c>
      <c r="E16">
        <f>C16/B16</f>
        <v>0.56291390728476831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4"/>
      <c r="AT16" s="4"/>
      <c r="AU16" s="4"/>
      <c r="AV16" s="4"/>
    </row>
    <row r="17" spans="1:48" x14ac:dyDescent="0.25">
      <c r="A17" s="1">
        <v>2</v>
      </c>
      <c r="B17">
        <v>0.30399999999999999</v>
      </c>
      <c r="C17">
        <v>0.253</v>
      </c>
      <c r="D17">
        <f>B17/C17</f>
        <v>1.2015810276679841</v>
      </c>
      <c r="E17">
        <f t="shared" ref="E17:E21" si="0">C17/B17</f>
        <v>0.83223684210526316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4"/>
      <c r="AT17" s="4"/>
      <c r="AU17" s="4"/>
      <c r="AV17" s="4"/>
    </row>
    <row r="18" spans="1:48" x14ac:dyDescent="0.25">
      <c r="A18" s="1">
        <v>4</v>
      </c>
      <c r="B18">
        <v>0.308</v>
      </c>
      <c r="C18">
        <v>0.32700000000000001</v>
      </c>
      <c r="D18">
        <f t="shared" ref="D18:D21" si="1">B18/C18</f>
        <v>0.94189602446483178</v>
      </c>
      <c r="E18">
        <f t="shared" si="0"/>
        <v>1.0616883116883118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4"/>
      <c r="AT18" s="4"/>
      <c r="AU18" s="4"/>
      <c r="AV18" s="4"/>
    </row>
    <row r="19" spans="1:48" x14ac:dyDescent="0.25">
      <c r="A19" s="1">
        <v>6</v>
      </c>
      <c r="B19">
        <v>0.313</v>
      </c>
      <c r="C19">
        <v>0.39200000000000002</v>
      </c>
      <c r="D19">
        <f t="shared" si="1"/>
        <v>0.79846938775510201</v>
      </c>
      <c r="E19">
        <f t="shared" si="0"/>
        <v>1.2523961661341854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4"/>
      <c r="AT19" s="4"/>
      <c r="AU19" s="4"/>
      <c r="AV19" s="4"/>
    </row>
    <row r="20" spans="1:48" x14ac:dyDescent="0.25">
      <c r="A20" s="1">
        <v>8</v>
      </c>
      <c r="B20">
        <v>0.32100000000000001</v>
      </c>
      <c r="C20">
        <v>0.44800000000000001</v>
      </c>
      <c r="D20">
        <f t="shared" si="1"/>
        <v>0.7165178571428571</v>
      </c>
      <c r="E20">
        <f t="shared" si="0"/>
        <v>1.395638629283489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4"/>
      <c r="AT20" s="4"/>
      <c r="AU20" s="4"/>
      <c r="AV20" s="4"/>
    </row>
    <row r="21" spans="1:48" x14ac:dyDescent="0.25">
      <c r="A21" s="1">
        <v>10</v>
      </c>
      <c r="B21">
        <v>0.33100000000000002</v>
      </c>
      <c r="C21">
        <v>0.49</v>
      </c>
      <c r="D21">
        <f t="shared" si="1"/>
        <v>0.67551020408163265</v>
      </c>
      <c r="E21">
        <f t="shared" si="0"/>
        <v>1.4803625377643503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4"/>
      <c r="AT21" s="4"/>
      <c r="AU21" s="4"/>
      <c r="AV21" s="4"/>
    </row>
    <row r="22" spans="1:48" x14ac:dyDescent="0.25">
      <c r="A22" s="1">
        <v>12</v>
      </c>
      <c r="B22">
        <v>0.34300000000000003</v>
      </c>
      <c r="C22">
        <v>0.51900000000000002</v>
      </c>
      <c r="D22">
        <f t="shared" ref="D22:D24" si="2">B22/C22</f>
        <v>0.66088631984585744</v>
      </c>
      <c r="E22">
        <f>C22/B22</f>
        <v>1.5131195335276968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</row>
    <row r="23" spans="1:48" x14ac:dyDescent="0.25">
      <c r="A23" s="1">
        <v>14</v>
      </c>
      <c r="B23">
        <v>0.35799999999999998</v>
      </c>
      <c r="C23">
        <v>0.53200000000000003</v>
      </c>
      <c r="D23">
        <f t="shared" si="2"/>
        <v>0.6729323308270676</v>
      </c>
      <c r="E23">
        <f t="shared" ref="E23:E24" si="3">C23/B23</f>
        <v>1.4860335195530727</v>
      </c>
      <c r="F23" s="9" t="s">
        <v>56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</row>
    <row r="24" spans="1:48" x14ac:dyDescent="0.25">
      <c r="A24" s="1">
        <v>16</v>
      </c>
      <c r="B24">
        <v>0.376</v>
      </c>
      <c r="C24">
        <v>0.52900000000000003</v>
      </c>
      <c r="D24">
        <f t="shared" si="2"/>
        <v>0.71077504725897922</v>
      </c>
      <c r="E24">
        <f t="shared" si="3"/>
        <v>1.4069148936170213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</row>
    <row r="25" spans="1:48" x14ac:dyDescent="0.25">
      <c r="A25" s="1">
        <v>-2</v>
      </c>
      <c r="B25">
        <v>0.30199999999999999</v>
      </c>
      <c r="C25">
        <v>8.1600000000000006E-2</v>
      </c>
      <c r="D25">
        <f t="shared" ref="D25" si="4">B25/C25</f>
        <v>3.7009803921568625</v>
      </c>
      <c r="E25">
        <f t="shared" ref="E25" si="5">C25/B25</f>
        <v>0.27019867549668874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</row>
    <row r="26" spans="1:48" x14ac:dyDescent="0.25">
      <c r="A26" s="1">
        <v>-4</v>
      </c>
      <c r="B26">
        <v>0.30299999999999999</v>
      </c>
      <c r="C26">
        <v>-1.1299999999999999E-2</v>
      </c>
      <c r="D26">
        <f t="shared" ref="D26:D27" si="6">B26/C26</f>
        <v>-26.814159292035399</v>
      </c>
      <c r="E26">
        <f t="shared" ref="E26:E27" si="7">C26/B26</f>
        <v>-3.729372937293729E-2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</row>
    <row r="27" spans="1:48" x14ac:dyDescent="0.25">
      <c r="A27" s="1">
        <v>-6</v>
      </c>
      <c r="B27">
        <v>0.30599999999999999</v>
      </c>
      <c r="C27">
        <v>-0.105</v>
      </c>
      <c r="D27">
        <f t="shared" si="6"/>
        <v>-2.9142857142857141</v>
      </c>
      <c r="E27">
        <f t="shared" si="7"/>
        <v>-0.34313725490196079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1:48" x14ac:dyDescent="0.25">
      <c r="A28" s="1">
        <v>-8</v>
      </c>
      <c r="B28">
        <v>0.31</v>
      </c>
      <c r="C28">
        <v>-0.20100000000000001</v>
      </c>
      <c r="D28">
        <f t="shared" ref="D28:D31" si="8">B28/C28</f>
        <v>-1.5422885572139302</v>
      </c>
      <c r="E28">
        <f t="shared" ref="E28:E31" si="9">C28/B28</f>
        <v>-0.64838709677419359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</row>
    <row r="29" spans="1:48" x14ac:dyDescent="0.25">
      <c r="A29" s="1">
        <v>-10</v>
      </c>
      <c r="B29">
        <v>0.317</v>
      </c>
      <c r="C29">
        <v>-0.29899999999999999</v>
      </c>
      <c r="D29">
        <f t="shared" si="8"/>
        <v>-1.060200668896321</v>
      </c>
      <c r="E29">
        <f t="shared" si="9"/>
        <v>-0.94321766561514186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</row>
    <row r="30" spans="1:48" x14ac:dyDescent="0.25">
      <c r="A30" s="1">
        <v>-12</v>
      </c>
      <c r="B30">
        <v>0.32400000000000001</v>
      </c>
      <c r="C30">
        <v>-0.39</v>
      </c>
      <c r="D30">
        <f t="shared" si="8"/>
        <v>-0.83076923076923082</v>
      </c>
      <c r="E30">
        <f t="shared" si="9"/>
        <v>-1.2037037037037037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48" x14ac:dyDescent="0.25">
      <c r="A31" s="1">
        <v>-14</v>
      </c>
      <c r="B31">
        <v>0.33400000000000002</v>
      </c>
      <c r="C31">
        <v>-0.48099999999999998</v>
      </c>
      <c r="D31">
        <f t="shared" si="8"/>
        <v>-0.69438669438669443</v>
      </c>
      <c r="E31">
        <f t="shared" si="9"/>
        <v>-1.4401197604790419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  <row r="32" spans="1:48" x14ac:dyDescent="0.25">
      <c r="A32" s="1">
        <v>-16</v>
      </c>
      <c r="B32">
        <v>0.34699999999999998</v>
      </c>
      <c r="C32">
        <v>-0.55900000000000005</v>
      </c>
      <c r="D32">
        <f t="shared" ref="D32" si="10">B32/C32</f>
        <v>-0.62075134168157409</v>
      </c>
      <c r="E32">
        <f t="shared" ref="E32" si="11">C32/B32</f>
        <v>-1.6109510086455334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1:33" x14ac:dyDescent="0.25">
      <c r="A33" s="1">
        <v>-18</v>
      </c>
      <c r="B33">
        <v>0.36299999999999999</v>
      </c>
      <c r="C33">
        <v>-0.61699999999999999</v>
      </c>
      <c r="D33">
        <f t="shared" ref="D33" si="12">B33/C33</f>
        <v>-0.58833063209076175</v>
      </c>
      <c r="E33">
        <f t="shared" ref="E33" si="13">C33/B33</f>
        <v>-1.6997245179063361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1:3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1:3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1:33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1:33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1:33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37"/>
  <sheetViews>
    <sheetView topLeftCell="A10" workbookViewId="0">
      <selection activeCell="B29" sqref="B29"/>
    </sheetView>
  </sheetViews>
  <sheetFormatPr defaultRowHeight="15" x14ac:dyDescent="0.25"/>
  <sheetData>
    <row r="1" spans="1:26" x14ac:dyDescent="0.25">
      <c r="A1" s="1" t="s">
        <v>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4" t="s">
        <v>41</v>
      </c>
      <c r="P8" s="4"/>
      <c r="Q8" s="5"/>
      <c r="R8" s="5"/>
      <c r="S8" s="3"/>
      <c r="T8" s="3"/>
      <c r="U8" s="3"/>
      <c r="V8" s="3"/>
      <c r="W8" s="3"/>
      <c r="X8" s="3"/>
      <c r="Y8" s="3"/>
      <c r="Z8" s="3"/>
    </row>
    <row r="9" spans="1:26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  <c r="X9" s="3"/>
      <c r="Y9" s="3"/>
      <c r="Z9" s="3"/>
    </row>
    <row r="10" spans="1:26" x14ac:dyDescent="0.25">
      <c r="A10" s="1">
        <v>0</v>
      </c>
      <c r="B10">
        <v>0.34399999999999997</v>
      </c>
      <c r="C10">
        <v>0.25600000000000001</v>
      </c>
      <c r="D10">
        <f>B10/C10</f>
        <v>1.3437499999999998</v>
      </c>
      <c r="E10">
        <f>C10/B10</f>
        <v>0.74418604651162801</v>
      </c>
      <c r="F10" s="3"/>
      <c r="G10">
        <v>0.34100000000000003</v>
      </c>
      <c r="H10">
        <v>0.23899999999999999</v>
      </c>
      <c r="I10" s="5">
        <f>100*(B10-G10)/B10</f>
        <v>0.87209302325579863</v>
      </c>
      <c r="J10" s="5">
        <f>100*(C10-H10)/C10</f>
        <v>6.6406250000000053</v>
      </c>
      <c r="K10" s="4">
        <v>0.33800000000000002</v>
      </c>
      <c r="L10" s="4">
        <v>0.24099999999999999</v>
      </c>
      <c r="M10" s="5">
        <f>100*(G10-K10)/G10</f>
        <v>0.87976539589442881</v>
      </c>
      <c r="N10" s="5">
        <f>100*(H10-L10)/H10</f>
        <v>-0.83682008368200911</v>
      </c>
      <c r="O10" s="4"/>
      <c r="P10" s="4"/>
      <c r="Q10" s="5">
        <f>100*(K10-O10)/K10</f>
        <v>100</v>
      </c>
      <c r="R10" s="5">
        <f>100*(L10-P10)/L10</f>
        <v>100</v>
      </c>
      <c r="S10" s="3"/>
      <c r="T10" s="3"/>
      <c r="U10" s="3"/>
      <c r="V10" s="3"/>
      <c r="W10" s="3"/>
      <c r="X10" s="3"/>
      <c r="Y10" s="3"/>
      <c r="Z10" s="3"/>
    </row>
    <row r="11" spans="1:26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5">
      <c r="A12" s="6" t="s">
        <v>49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25">
      <c r="A16" s="1">
        <v>0</v>
      </c>
      <c r="B16">
        <v>0.34100000000000003</v>
      </c>
      <c r="C16">
        <v>0.23899999999999999</v>
      </c>
      <c r="D16">
        <f>B16/C16</f>
        <v>1.4267782426778244</v>
      </c>
      <c r="E16">
        <f>C16/B16</f>
        <v>0.70087976539589436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25">
      <c r="A17" s="1">
        <v>2</v>
      </c>
      <c r="B17">
        <v>0.34899999999999998</v>
      </c>
      <c r="C17">
        <v>0.27500000000000002</v>
      </c>
      <c r="D17">
        <f>B17/C17</f>
        <v>1.2690909090909088</v>
      </c>
      <c r="E17">
        <f t="shared" ref="E17:E29" si="0">C17/B17</f>
        <v>0.78796561604584536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x14ac:dyDescent="0.25">
      <c r="A18" s="1">
        <v>4</v>
      </c>
      <c r="B18">
        <v>0.36</v>
      </c>
      <c r="C18">
        <v>0.28799999999999998</v>
      </c>
      <c r="D18">
        <f t="shared" ref="D18:D29" si="1">B18/C18</f>
        <v>1.25</v>
      </c>
      <c r="E18">
        <f t="shared" si="0"/>
        <v>0.79999999999999993</v>
      </c>
      <c r="F18" s="9" t="s">
        <v>56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25">
      <c r="A19" s="1">
        <v>6</v>
      </c>
      <c r="B19">
        <v>0.375</v>
      </c>
      <c r="C19">
        <v>0.27600000000000002</v>
      </c>
      <c r="D19">
        <f t="shared" si="1"/>
        <v>1.3586956521739129</v>
      </c>
      <c r="E19">
        <f t="shared" si="0"/>
        <v>0.7360000000000001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5">
      <c r="A20" s="1">
        <v>8</v>
      </c>
      <c r="B20">
        <v>0.39200000000000002</v>
      </c>
      <c r="C20">
        <v>0.252</v>
      </c>
      <c r="D20">
        <f t="shared" si="1"/>
        <v>1.5555555555555556</v>
      </c>
      <c r="E20">
        <f t="shared" si="0"/>
        <v>0.64285714285714279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x14ac:dyDescent="0.25">
      <c r="A21" s="1">
        <v>10</v>
      </c>
      <c r="B21">
        <v>0.41099999999999998</v>
      </c>
      <c r="C21">
        <v>0.22</v>
      </c>
      <c r="D21">
        <f t="shared" si="1"/>
        <v>1.8681818181818182</v>
      </c>
      <c r="E21">
        <f t="shared" si="0"/>
        <v>0.53527980535279807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x14ac:dyDescent="0.25">
      <c r="A22" s="1">
        <v>12</v>
      </c>
      <c r="B22">
        <v>0.43099999999999999</v>
      </c>
      <c r="C22">
        <v>0.2</v>
      </c>
      <c r="D22">
        <f t="shared" si="1"/>
        <v>2.1549999999999998</v>
      </c>
      <c r="E22">
        <f t="shared" si="0"/>
        <v>0.46403712296983762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25">
      <c r="A23" s="1">
        <v>14</v>
      </c>
      <c r="B23">
        <v>0.46</v>
      </c>
      <c r="C23">
        <v>0.189</v>
      </c>
      <c r="D23">
        <f t="shared" si="1"/>
        <v>2.4338624338624339</v>
      </c>
      <c r="E23">
        <f t="shared" si="0"/>
        <v>0.41086956521739126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x14ac:dyDescent="0.25">
      <c r="A24" s="1">
        <v>-2</v>
      </c>
      <c r="B24">
        <v>0.33700000000000002</v>
      </c>
      <c r="C24">
        <v>0.184</v>
      </c>
      <c r="D24">
        <f t="shared" si="1"/>
        <v>1.831521739130435</v>
      </c>
      <c r="E24">
        <f t="shared" si="0"/>
        <v>0.54599406528189909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x14ac:dyDescent="0.25">
      <c r="A25" s="1">
        <v>-4</v>
      </c>
      <c r="B25">
        <v>0.33600000000000002</v>
      </c>
      <c r="C25">
        <v>0.12</v>
      </c>
      <c r="D25">
        <f t="shared" si="1"/>
        <v>2.8000000000000003</v>
      </c>
      <c r="E25">
        <f t="shared" si="0"/>
        <v>0.3571428571428571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A26" s="1">
        <v>-6</v>
      </c>
      <c r="B26">
        <v>0.33800000000000002</v>
      </c>
      <c r="C26">
        <v>5.0200000000000002E-2</v>
      </c>
      <c r="D26">
        <f t="shared" si="1"/>
        <v>6.7330677290836656</v>
      </c>
      <c r="E26">
        <f t="shared" si="0"/>
        <v>0.14852071005917158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5">
      <c r="A27" s="1">
        <v>-8</v>
      </c>
      <c r="B27">
        <v>0.34399999999999997</v>
      </c>
      <c r="C27">
        <v>-1.8800000000000001E-2</v>
      </c>
      <c r="D27">
        <f t="shared" si="1"/>
        <v>-18.297872340425531</v>
      </c>
      <c r="E27">
        <f t="shared" si="0"/>
        <v>-5.4651162790697684E-2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x14ac:dyDescent="0.25">
      <c r="A28" s="1">
        <v>-10</v>
      </c>
      <c r="B28">
        <v>0.35</v>
      </c>
      <c r="C28">
        <v>-8.7400000000000005E-2</v>
      </c>
      <c r="D28">
        <f t="shared" si="1"/>
        <v>-4.0045766590389009</v>
      </c>
      <c r="E28">
        <f t="shared" si="0"/>
        <v>-0.24971428571428575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25">
      <c r="A29" s="1">
        <v>-12</v>
      </c>
      <c r="B29">
        <v>0.36</v>
      </c>
      <c r="C29">
        <v>-0.151</v>
      </c>
      <c r="D29">
        <f t="shared" si="1"/>
        <v>-2.3841059602649008</v>
      </c>
      <c r="E29">
        <f t="shared" si="0"/>
        <v>-0.41944444444444445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38"/>
  <sheetViews>
    <sheetView topLeftCell="A10" workbookViewId="0">
      <selection activeCell="B32" sqref="B32"/>
    </sheetView>
  </sheetViews>
  <sheetFormatPr defaultRowHeight="15" x14ac:dyDescent="0.25"/>
  <sheetData>
    <row r="1" spans="1:26" x14ac:dyDescent="0.25">
      <c r="A1" s="1" t="s">
        <v>5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4" t="s">
        <v>41</v>
      </c>
      <c r="P8" s="4"/>
      <c r="Q8" s="5"/>
      <c r="R8" s="5"/>
      <c r="S8" s="3"/>
      <c r="T8" s="3"/>
      <c r="U8" s="3"/>
      <c r="V8" s="3"/>
      <c r="W8" s="3"/>
      <c r="X8" s="3"/>
      <c r="Y8" s="3"/>
      <c r="Z8" s="3"/>
    </row>
    <row r="9" spans="1:26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  <c r="X9" s="3"/>
      <c r="Y9" s="3"/>
      <c r="Z9" s="3"/>
    </row>
    <row r="10" spans="1:26" x14ac:dyDescent="0.25">
      <c r="A10" s="1">
        <v>0</v>
      </c>
      <c r="B10">
        <v>0.32500000000000001</v>
      </c>
      <c r="C10">
        <v>0.15</v>
      </c>
      <c r="D10">
        <f>B10/C10</f>
        <v>2.166666666666667</v>
      </c>
      <c r="E10">
        <f>C10/B10</f>
        <v>0.46153846153846151</v>
      </c>
      <c r="F10" s="3"/>
      <c r="G10">
        <v>0.32</v>
      </c>
      <c r="H10">
        <v>0.14799999999999999</v>
      </c>
      <c r="I10" s="5">
        <f>100*(B10-G10)/B10</f>
        <v>1.5384615384615399</v>
      </c>
      <c r="J10" s="5">
        <f>100*(C10-H10)/C10</f>
        <v>1.3333333333333346</v>
      </c>
      <c r="K10" s="4">
        <v>0.31900000000000001</v>
      </c>
      <c r="L10" s="4">
        <v>0.14599999999999999</v>
      </c>
      <c r="M10" s="5">
        <f>100*(G10-K10)/G10</f>
        <v>0.31250000000000028</v>
      </c>
      <c r="N10" s="5">
        <f>100*(H10-L10)/H10</f>
        <v>1.3513513513513526</v>
      </c>
      <c r="O10" s="4"/>
      <c r="P10" s="4"/>
      <c r="Q10" s="5">
        <f>100*(K10-O10)/K10</f>
        <v>100</v>
      </c>
      <c r="R10" s="5">
        <f>100*(L10-P10)/L10</f>
        <v>100</v>
      </c>
      <c r="S10" s="3"/>
      <c r="T10" s="3"/>
      <c r="U10" s="3"/>
      <c r="V10" s="3"/>
      <c r="W10" s="3"/>
      <c r="X10" s="3"/>
      <c r="Y10" s="3"/>
      <c r="Z10" s="3"/>
    </row>
    <row r="11" spans="1:26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5">
      <c r="A12" s="6" t="s">
        <v>49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25">
      <c r="A16" s="1">
        <v>0</v>
      </c>
      <c r="B16">
        <v>0.32</v>
      </c>
      <c r="C16">
        <v>0.14799999999999999</v>
      </c>
      <c r="D16">
        <f>B16/C16</f>
        <v>2.1621621621621623</v>
      </c>
      <c r="E16">
        <f>C16/B16</f>
        <v>0.46249999999999997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25">
      <c r="A17" s="1">
        <v>2</v>
      </c>
      <c r="B17">
        <v>0.32600000000000001</v>
      </c>
      <c r="C17">
        <v>0.20699999999999999</v>
      </c>
      <c r="D17">
        <f>B17/C17</f>
        <v>1.5748792270531402</v>
      </c>
      <c r="E17">
        <f t="shared" ref="E17:E32" si="0">C17/B17</f>
        <v>0.63496932515337423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x14ac:dyDescent="0.25">
      <c r="A18" s="1">
        <v>4</v>
      </c>
      <c r="B18">
        <v>0.33500000000000002</v>
      </c>
      <c r="C18">
        <v>0.253</v>
      </c>
      <c r="D18">
        <f t="shared" ref="D18:D32" si="1">B18/C18</f>
        <v>1.324110671936759</v>
      </c>
      <c r="E18">
        <f t="shared" si="0"/>
        <v>0.75522388059701484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25">
      <c r="A19" s="1">
        <v>6</v>
      </c>
      <c r="B19">
        <v>0.34699999999999998</v>
      </c>
      <c r="C19">
        <v>0.27900000000000003</v>
      </c>
      <c r="D19">
        <f t="shared" si="1"/>
        <v>1.2437275985663081</v>
      </c>
      <c r="E19">
        <f t="shared" si="0"/>
        <v>0.80403458213256496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5">
      <c r="A20" s="1">
        <v>8</v>
      </c>
      <c r="B20">
        <v>0.36299999999999999</v>
      </c>
      <c r="C20">
        <v>0.28899999999999998</v>
      </c>
      <c r="D20">
        <f t="shared" si="1"/>
        <v>1.2560553633217995</v>
      </c>
      <c r="E20">
        <f t="shared" si="0"/>
        <v>0.79614325068870517</v>
      </c>
      <c r="F20" s="9" t="s">
        <v>56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x14ac:dyDescent="0.25">
      <c r="A21" s="1">
        <v>10.5</v>
      </c>
      <c r="B21">
        <v>0.38600000000000001</v>
      </c>
      <c r="C21">
        <v>0.28199999999999997</v>
      </c>
      <c r="D21">
        <f t="shared" si="1"/>
        <v>1.3687943262411348</v>
      </c>
      <c r="E21">
        <f t="shared" si="0"/>
        <v>0.73056994818652843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x14ac:dyDescent="0.25">
      <c r="A22" s="1">
        <v>12</v>
      </c>
      <c r="B22">
        <v>0.40100000000000002</v>
      </c>
      <c r="C22">
        <v>0.27400000000000002</v>
      </c>
      <c r="D22">
        <f t="shared" si="1"/>
        <v>1.4635036496350364</v>
      </c>
      <c r="E22">
        <f t="shared" si="0"/>
        <v>0.68329177057356605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25">
      <c r="A23" s="1">
        <v>13.5</v>
      </c>
      <c r="B23">
        <v>0.41599999999999998</v>
      </c>
      <c r="C23">
        <v>0.26900000000000002</v>
      </c>
      <c r="D23">
        <f t="shared" si="1"/>
        <v>1.5464684014869887</v>
      </c>
      <c r="E23">
        <f t="shared" si="0"/>
        <v>0.64663461538461542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x14ac:dyDescent="0.25">
      <c r="A24" s="1">
        <v>16</v>
      </c>
      <c r="B24" s="13">
        <v>0.45100000000000001</v>
      </c>
      <c r="C24" s="13">
        <v>0.27100000000000002</v>
      </c>
      <c r="D24">
        <f t="shared" si="1"/>
        <v>1.6642066420664205</v>
      </c>
      <c r="E24">
        <f t="shared" si="0"/>
        <v>0.60088691796008875</v>
      </c>
      <c r="F24" s="9" t="s">
        <v>51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x14ac:dyDescent="0.25">
      <c r="A25" s="1">
        <v>-2</v>
      </c>
      <c r="B25">
        <v>0.318</v>
      </c>
      <c r="C25">
        <v>7.6999999999999999E-2</v>
      </c>
      <c r="D25">
        <f t="shared" si="1"/>
        <v>4.1298701298701301</v>
      </c>
      <c r="E25">
        <f t="shared" si="0"/>
        <v>0.24213836477987422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5">
      <c r="A26" s="1">
        <v>-4</v>
      </c>
      <c r="B26">
        <v>0.318</v>
      </c>
      <c r="C26">
        <v>4.1000000000000003E-3</v>
      </c>
      <c r="D26">
        <f t="shared" si="1"/>
        <v>77.560975609756099</v>
      </c>
      <c r="E26">
        <f t="shared" si="0"/>
        <v>1.289308176100629E-2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5">
      <c r="A27" s="1">
        <v>-6</v>
      </c>
      <c r="B27">
        <v>0.32100000000000001</v>
      </c>
      <c r="C27">
        <v>-6.7900000000000002E-2</v>
      </c>
      <c r="D27">
        <f t="shared" si="1"/>
        <v>-4.7275405007363771</v>
      </c>
      <c r="E27">
        <f t="shared" si="0"/>
        <v>-0.21152647975077882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x14ac:dyDescent="0.25">
      <c r="A28" s="1">
        <v>-8</v>
      </c>
      <c r="B28">
        <v>0.32600000000000001</v>
      </c>
      <c r="C28">
        <v>-0.13500000000000001</v>
      </c>
      <c r="D28">
        <f t="shared" si="1"/>
        <v>-2.4148148148148145</v>
      </c>
      <c r="E28">
        <f t="shared" si="0"/>
        <v>-0.41411042944785276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25">
      <c r="A29" s="1">
        <v>-10</v>
      </c>
      <c r="B29">
        <v>0.33400000000000002</v>
      </c>
      <c r="C29">
        <v>-0.19400000000000001</v>
      </c>
      <c r="D29">
        <f t="shared" si="1"/>
        <v>-1.7216494845360826</v>
      </c>
      <c r="E29">
        <f t="shared" si="0"/>
        <v>-0.58083832335329344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x14ac:dyDescent="0.25">
      <c r="A30" s="1">
        <v>-12</v>
      </c>
      <c r="B30">
        <v>0.34499999999999997</v>
      </c>
      <c r="C30">
        <v>-0.246</v>
      </c>
      <c r="D30">
        <f t="shared" si="1"/>
        <v>-1.4024390243902438</v>
      </c>
      <c r="E30">
        <f t="shared" si="0"/>
        <v>-0.71304347826086956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x14ac:dyDescent="0.25">
      <c r="A31" s="1">
        <v>-14</v>
      </c>
      <c r="B31">
        <v>0.35799999999999998</v>
      </c>
      <c r="C31">
        <v>-0.28899999999999998</v>
      </c>
      <c r="D31">
        <f t="shared" si="1"/>
        <v>-1.2387543252595157</v>
      </c>
      <c r="E31">
        <f t="shared" si="0"/>
        <v>-0.80726256983240219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25">
      <c r="A32" s="1">
        <v>-16</v>
      </c>
      <c r="B32">
        <v>0.373</v>
      </c>
      <c r="C32">
        <v>-0.32500000000000001</v>
      </c>
      <c r="D32">
        <f t="shared" si="1"/>
        <v>-1.1476923076923076</v>
      </c>
      <c r="E32">
        <f t="shared" si="0"/>
        <v>-0.87131367292225204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38"/>
  <sheetViews>
    <sheetView workbookViewId="0">
      <selection activeCell="B33" sqref="B33"/>
    </sheetView>
  </sheetViews>
  <sheetFormatPr defaultRowHeight="15" x14ac:dyDescent="0.25"/>
  <sheetData>
    <row r="1" spans="1:23" x14ac:dyDescent="0.25">
      <c r="A1" s="1" t="s">
        <v>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4" t="s">
        <v>41</v>
      </c>
      <c r="P8" s="4"/>
      <c r="Q8" s="5"/>
      <c r="R8" s="5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</row>
    <row r="10" spans="1:23" x14ac:dyDescent="0.25">
      <c r="A10" s="1">
        <v>0</v>
      </c>
      <c r="B10">
        <v>0.29299999999999998</v>
      </c>
      <c r="C10">
        <v>0.27600000000000002</v>
      </c>
      <c r="D10">
        <f>B10/C10</f>
        <v>1.0615942028985506</v>
      </c>
      <c r="E10">
        <f>C10/B10</f>
        <v>0.94197952218430048</v>
      </c>
      <c r="F10" s="3"/>
      <c r="G10">
        <v>0.28899999999999998</v>
      </c>
      <c r="H10">
        <v>0.27600000000000002</v>
      </c>
      <c r="I10" s="5">
        <f>100*(B10-G10)/B10</f>
        <v>1.3651877133105814</v>
      </c>
      <c r="J10" s="5">
        <f>100*(C10-H10)/C10</f>
        <v>0</v>
      </c>
      <c r="K10" s="4">
        <v>0.28899999999999998</v>
      </c>
      <c r="L10" s="4">
        <v>0.27400000000000002</v>
      </c>
      <c r="M10" s="5">
        <f>100*(G10-K10)/G10</f>
        <v>0</v>
      </c>
      <c r="N10" s="5">
        <f>100*(H10-L10)/H10</f>
        <v>0.72463768115942084</v>
      </c>
      <c r="O10" s="4"/>
      <c r="P10" s="4"/>
      <c r="Q10" s="5">
        <f>100*(K10-O10)/K10</f>
        <v>100</v>
      </c>
      <c r="R10" s="5">
        <f>100*(L10-P10)/L10</f>
        <v>100</v>
      </c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49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>
        <v>0.28899999999999998</v>
      </c>
      <c r="C16">
        <v>0.27600000000000002</v>
      </c>
      <c r="D16">
        <f>B16/C16</f>
        <v>1.0471014492753621</v>
      </c>
      <c r="E16">
        <f>C16/B16</f>
        <v>0.95501730103806248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>
        <v>0.29499999999999998</v>
      </c>
      <c r="C17">
        <v>0.34300000000000003</v>
      </c>
      <c r="D17">
        <f>B17/C17</f>
        <v>0.86005830903790081</v>
      </c>
      <c r="E17">
        <f t="shared" ref="E17:E32" si="0">C17/B17</f>
        <v>1.1627118644067798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>
        <v>0.30399999999999999</v>
      </c>
      <c r="C18">
        <v>0.39300000000000002</v>
      </c>
      <c r="D18">
        <f t="shared" ref="D18:D32" si="1">B18/C18</f>
        <v>0.77353689567430017</v>
      </c>
      <c r="E18">
        <f t="shared" si="0"/>
        <v>1.2927631578947369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>
        <v>0.316</v>
      </c>
      <c r="C19">
        <v>0.42299999999999999</v>
      </c>
      <c r="D19">
        <f t="shared" si="1"/>
        <v>0.74704491725768329</v>
      </c>
      <c r="E19">
        <f t="shared" si="0"/>
        <v>1.3386075949367089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>
        <v>0.33100000000000002</v>
      </c>
      <c r="C20">
        <v>0.42799999999999999</v>
      </c>
      <c r="D20">
        <f t="shared" si="1"/>
        <v>0.77336448598130847</v>
      </c>
      <c r="E20">
        <f t="shared" si="0"/>
        <v>1.2930513595166162</v>
      </c>
      <c r="F20" s="9" t="s">
        <v>56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>
        <v>0.35099999999999998</v>
      </c>
      <c r="C21">
        <v>0.40899999999999997</v>
      </c>
      <c r="D21">
        <f t="shared" si="1"/>
        <v>0.85819070904645478</v>
      </c>
      <c r="E21">
        <f t="shared" si="0"/>
        <v>1.1652421652421652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12</v>
      </c>
      <c r="B22">
        <v>0.37</v>
      </c>
      <c r="C22">
        <v>0.379</v>
      </c>
      <c r="D22">
        <f t="shared" si="1"/>
        <v>0.9762532981530343</v>
      </c>
      <c r="E22">
        <f t="shared" si="0"/>
        <v>1.0243243243243243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14</v>
      </c>
      <c r="B23">
        <v>0.39200000000000002</v>
      </c>
      <c r="C23">
        <v>0.35199999999999998</v>
      </c>
      <c r="D23">
        <f t="shared" si="1"/>
        <v>1.1136363636363638</v>
      </c>
      <c r="E23">
        <f t="shared" si="0"/>
        <v>0.89795918367346927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16</v>
      </c>
      <c r="B24">
        <v>0.41199999999999998</v>
      </c>
      <c r="C24">
        <v>0.33800000000000002</v>
      </c>
      <c r="D24">
        <f t="shared" si="1"/>
        <v>1.2189349112426033</v>
      </c>
      <c r="E24">
        <f t="shared" si="0"/>
        <v>0.82038834951456319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-2</v>
      </c>
      <c r="B25">
        <v>0.28599999999999998</v>
      </c>
      <c r="C25">
        <v>0.20399999999999999</v>
      </c>
      <c r="D25">
        <f t="shared" si="1"/>
        <v>1.4019607843137254</v>
      </c>
      <c r="E25">
        <f t="shared" si="0"/>
        <v>0.71328671328671334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4</v>
      </c>
      <c r="B26">
        <v>0.28599999999999998</v>
      </c>
      <c r="C26">
        <v>0.126</v>
      </c>
      <c r="D26">
        <f t="shared" si="1"/>
        <v>2.2698412698412698</v>
      </c>
      <c r="E26">
        <f t="shared" si="0"/>
        <v>0.44055944055944057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6</v>
      </c>
      <c r="B27">
        <v>0.28699999999999998</v>
      </c>
      <c r="C27">
        <v>4.5400000000000003E-2</v>
      </c>
      <c r="D27">
        <f t="shared" si="1"/>
        <v>6.3215859030836992</v>
      </c>
      <c r="E27">
        <f t="shared" si="0"/>
        <v>0.15818815331010455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8</v>
      </c>
      <c r="B28">
        <v>0.28999999999999998</v>
      </c>
      <c r="C28">
        <v>-3.6999999999999998E-2</v>
      </c>
      <c r="D28">
        <f t="shared" si="1"/>
        <v>-7.8378378378378377</v>
      </c>
      <c r="E28">
        <f t="shared" si="0"/>
        <v>-0.12758620689655173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-10</v>
      </c>
      <c r="B29">
        <v>0.29399999999999998</v>
      </c>
      <c r="C29">
        <v>-0.11899999999999999</v>
      </c>
      <c r="D29">
        <f t="shared" si="1"/>
        <v>-2.4705882352941178</v>
      </c>
      <c r="E29">
        <f t="shared" si="0"/>
        <v>-0.40476190476190477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1">
        <v>-12</v>
      </c>
      <c r="B30">
        <v>0.3</v>
      </c>
      <c r="C30">
        <v>-0.19900000000000001</v>
      </c>
      <c r="D30">
        <f t="shared" si="1"/>
        <v>-1.5075376884422109</v>
      </c>
      <c r="E30">
        <f t="shared" si="0"/>
        <v>-0.66333333333333344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1">
        <v>-14</v>
      </c>
      <c r="B31">
        <v>0.308</v>
      </c>
      <c r="C31">
        <v>-0.27900000000000003</v>
      </c>
      <c r="D31">
        <f t="shared" si="1"/>
        <v>-1.1039426523297491</v>
      </c>
      <c r="E31">
        <f t="shared" si="0"/>
        <v>-0.9058441558441559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1">
        <v>-16</v>
      </c>
      <c r="B32">
        <v>0.316</v>
      </c>
      <c r="C32">
        <v>-0.35499999999999998</v>
      </c>
      <c r="D32">
        <f t="shared" si="1"/>
        <v>-0.89014084507042257</v>
      </c>
      <c r="E32">
        <f t="shared" si="0"/>
        <v>-1.1234177215189873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1">
        <v>-18</v>
      </c>
      <c r="B33">
        <v>0.32600000000000001</v>
      </c>
      <c r="C33">
        <v>-0.43099999999999999</v>
      </c>
      <c r="D33">
        <f t="shared" ref="D33" si="2">B33/C33</f>
        <v>-0.75638051044083532</v>
      </c>
      <c r="E33">
        <f t="shared" ref="E33" si="3">C33/B33</f>
        <v>-1.3220858895705521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38"/>
  <sheetViews>
    <sheetView topLeftCell="A10" workbookViewId="0">
      <selection activeCell="B16" sqref="B16:C31"/>
    </sheetView>
  </sheetViews>
  <sheetFormatPr defaultRowHeight="15" x14ac:dyDescent="0.25"/>
  <sheetData>
    <row r="1" spans="1:23" x14ac:dyDescent="0.25">
      <c r="A1" s="1" t="s">
        <v>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3"/>
      <c r="P8" s="3"/>
      <c r="Q8" s="3"/>
      <c r="R8" s="3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3"/>
      <c r="P9" s="3"/>
      <c r="Q9" s="3"/>
      <c r="R9" s="3"/>
      <c r="S9" s="3"/>
      <c r="T9" s="3"/>
      <c r="U9" s="3"/>
      <c r="V9" s="3"/>
      <c r="W9" s="3"/>
    </row>
    <row r="10" spans="1:23" x14ac:dyDescent="0.25">
      <c r="A10" s="1">
        <v>0</v>
      </c>
      <c r="B10">
        <v>0.320065907502666</v>
      </c>
      <c r="C10">
        <v>0.17961544686881001</v>
      </c>
      <c r="D10">
        <f>B10/C10</f>
        <v>1.781950901675178</v>
      </c>
      <c r="E10">
        <f>C10/B10</f>
        <v>0.56118268974746677</v>
      </c>
      <c r="F10" s="3"/>
      <c r="G10">
        <v>0.31624148811194902</v>
      </c>
      <c r="H10">
        <v>0.16776076819928801</v>
      </c>
      <c r="I10" s="5">
        <f>100*(B10-G10)/B10</f>
        <v>1.1948849599625435</v>
      </c>
      <c r="J10" s="5">
        <f>100*(C10-H10)/C10</f>
        <v>6.6000329460419866</v>
      </c>
      <c r="K10" s="4">
        <v>0.31531584081241498</v>
      </c>
      <c r="L10" s="4">
        <v>0.16668987220387599</v>
      </c>
      <c r="M10" s="5">
        <f>100*(G10-K10)/G10</f>
        <v>0.29270267638203129</v>
      </c>
      <c r="N10" s="5">
        <f>100*(H10-L10)/H10</f>
        <v>0.63834709801749934</v>
      </c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61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>
        <v>0.31624148811194902</v>
      </c>
      <c r="C16">
        <v>0.16776076819928801</v>
      </c>
      <c r="D16">
        <f>B16/C16</f>
        <v>1.8850741535486792</v>
      </c>
      <c r="E16">
        <f>C16/B16</f>
        <v>0.53048311023600081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>
        <v>0.32178515433677102</v>
      </c>
      <c r="C17">
        <v>0.22280372995811601</v>
      </c>
      <c r="D17">
        <f>B17/C17</f>
        <v>1.4442538928646398</v>
      </c>
      <c r="E17">
        <f t="shared" ref="E17:E31" si="0">C17/B17</f>
        <v>0.69239903381290269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>
        <v>0.33185879710238603</v>
      </c>
      <c r="C18">
        <v>0.25459722909698801</v>
      </c>
      <c r="D18">
        <f t="shared" ref="D18:D31" si="1">B18/C18</f>
        <v>1.3034658636287257</v>
      </c>
      <c r="E18">
        <f t="shared" si="0"/>
        <v>0.76718541536338702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>
        <v>0.34458385010544601</v>
      </c>
      <c r="C19">
        <v>0.26053591071491899</v>
      </c>
      <c r="D19">
        <f t="shared" si="1"/>
        <v>1.3225963713021238</v>
      </c>
      <c r="E19">
        <f t="shared" si="0"/>
        <v>0.7560885707069338</v>
      </c>
      <c r="F19" s="9" t="s">
        <v>56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>
        <v>0.35981592965751402</v>
      </c>
      <c r="C20">
        <v>0.25152471289112199</v>
      </c>
      <c r="D20">
        <f t="shared" si="1"/>
        <v>1.4305390731656187</v>
      </c>
      <c r="E20">
        <f t="shared" si="0"/>
        <v>0.69903718028974549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>
        <v>0.37663702235688301</v>
      </c>
      <c r="C21">
        <v>0.23809696966324301</v>
      </c>
      <c r="D21">
        <f t="shared" si="1"/>
        <v>1.5818639896576037</v>
      </c>
      <c r="E21">
        <f t="shared" si="0"/>
        <v>0.63216560117564291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12</v>
      </c>
      <c r="B22">
        <v>0.394863328318728</v>
      </c>
      <c r="C22">
        <v>0.22509068099187099</v>
      </c>
      <c r="D22">
        <f t="shared" si="1"/>
        <v>1.7542411199732797</v>
      </c>
      <c r="E22">
        <f t="shared" si="0"/>
        <v>0.57004706400636174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14</v>
      </c>
      <c r="B23">
        <v>0.41346290845403499</v>
      </c>
      <c r="C23">
        <v>0.21906753953949501</v>
      </c>
      <c r="D23">
        <f t="shared" si="1"/>
        <v>1.8873764197250822</v>
      </c>
      <c r="E23">
        <f t="shared" si="0"/>
        <v>0.52983601445315365</v>
      </c>
      <c r="F23" s="9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16</v>
      </c>
      <c r="B24">
        <v>0.43813335253906299</v>
      </c>
      <c r="C24">
        <v>0.22254970533993801</v>
      </c>
      <c r="F24" s="9" t="s">
        <v>51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-2</v>
      </c>
      <c r="B25">
        <v>0.314651484984181</v>
      </c>
      <c r="C25">
        <v>9.8257500988092106E-2</v>
      </c>
      <c r="D25">
        <f t="shared" si="1"/>
        <v>3.2023151598605568</v>
      </c>
      <c r="E25">
        <f t="shared" si="0"/>
        <v>0.31227407362476606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4</v>
      </c>
      <c r="B26">
        <v>0.31630869418436097</v>
      </c>
      <c r="C26">
        <v>2.2326796361113201E-2</v>
      </c>
      <c r="D26">
        <f t="shared" si="1"/>
        <v>14.167222608581628</v>
      </c>
      <c r="E26">
        <f t="shared" si="0"/>
        <v>7.0585465311617385E-2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6</v>
      </c>
      <c r="B27">
        <v>0.32099085427083102</v>
      </c>
      <c r="C27">
        <v>-5.2788646879277097E-2</v>
      </c>
      <c r="D27">
        <f t="shared" si="1"/>
        <v>-6.0806797151839929</v>
      </c>
      <c r="E27">
        <f t="shared" si="0"/>
        <v>-0.16445529888754246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8</v>
      </c>
      <c r="B28">
        <v>0.32839647611686001</v>
      </c>
      <c r="C28">
        <v>-0.123412358549506</v>
      </c>
      <c r="D28">
        <f t="shared" si="1"/>
        <v>-2.6609691280239658</v>
      </c>
      <c r="E28">
        <f t="shared" si="0"/>
        <v>-0.37580293189744723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-10</v>
      </c>
      <c r="B29">
        <v>0.33910199035242999</v>
      </c>
      <c r="C29">
        <v>-0.190173680498606</v>
      </c>
      <c r="D29">
        <f t="shared" si="1"/>
        <v>-1.7831173560050844</v>
      </c>
      <c r="E29">
        <f t="shared" si="0"/>
        <v>-0.56081558324372494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1">
        <v>-12</v>
      </c>
      <c r="B30">
        <v>0.34974451343553098</v>
      </c>
      <c r="C30">
        <v>-0.24567815807983701</v>
      </c>
      <c r="D30">
        <f t="shared" si="1"/>
        <v>-1.4235881454381303</v>
      </c>
      <c r="E30">
        <f t="shared" si="0"/>
        <v>-0.70245035630880104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1">
        <v>-14</v>
      </c>
      <c r="B31">
        <v>0.36375832023656701</v>
      </c>
      <c r="C31">
        <v>-0.29923807307620298</v>
      </c>
      <c r="D31">
        <f t="shared" si="1"/>
        <v>-1.2156151003683731</v>
      </c>
      <c r="E31">
        <f t="shared" si="0"/>
        <v>-0.82262880717503906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39"/>
  <sheetViews>
    <sheetView tabSelected="1" topLeftCell="A11" workbookViewId="0">
      <selection activeCell="B16" sqref="B16:C33"/>
    </sheetView>
  </sheetViews>
  <sheetFormatPr defaultRowHeight="15" x14ac:dyDescent="0.25"/>
  <sheetData>
    <row r="1" spans="1:23" x14ac:dyDescent="0.25">
      <c r="A1" s="1" t="s">
        <v>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3"/>
      <c r="P8" s="3"/>
      <c r="Q8" s="3"/>
      <c r="R8" s="3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3"/>
      <c r="P9" s="3"/>
      <c r="Q9" s="3"/>
      <c r="R9" s="3"/>
      <c r="S9" s="3"/>
      <c r="T9" s="3"/>
      <c r="U9" s="3"/>
      <c r="V9" s="3"/>
      <c r="W9" s="3"/>
    </row>
    <row r="10" spans="1:23" x14ac:dyDescent="0.25">
      <c r="A10" s="1">
        <v>0</v>
      </c>
      <c r="B10">
        <v>0.32227086838229002</v>
      </c>
      <c r="C10">
        <v>0.13506793441553999</v>
      </c>
      <c r="D10">
        <f>B10/C10</f>
        <v>2.3859909443111444</v>
      </c>
      <c r="E10">
        <f>C10/B10</f>
        <v>0.41911307433260536</v>
      </c>
      <c r="F10" s="3"/>
      <c r="G10">
        <v>0.31803087150827197</v>
      </c>
      <c r="H10">
        <v>0.13424136597127101</v>
      </c>
      <c r="I10" s="5">
        <f>100*(B10-G10)/B10</f>
        <v>1.315662472162517</v>
      </c>
      <c r="J10" s="5">
        <f>100*(C10-H10)/C10</f>
        <v>0.61196496995802374</v>
      </c>
      <c r="K10" s="4">
        <v>0.31685617915822401</v>
      </c>
      <c r="L10" s="4">
        <v>0.133512328554029</v>
      </c>
      <c r="M10" s="5">
        <f>100*(G10-K10)/G10</f>
        <v>0.36936425211708229</v>
      </c>
      <c r="N10" s="5">
        <f>100*(H10-L10)/H10</f>
        <v>0.54307955820266907</v>
      </c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63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>
        <v>0.31803087150827197</v>
      </c>
      <c r="C16">
        <v>0.13424136597127101</v>
      </c>
      <c r="D16">
        <f>B16/C16</f>
        <v>2.3690974030786736</v>
      </c>
      <c r="E16">
        <f>C16/B16</f>
        <v>0.4221016825650506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>
        <v>0.32228252116589901</v>
      </c>
      <c r="C17">
        <v>0.175933939161175</v>
      </c>
      <c r="D17">
        <f>B17/C17</f>
        <v>1.8318382610114383</v>
      </c>
      <c r="E17">
        <f t="shared" ref="E17:E33" si="0">C17/B17</f>
        <v>0.54589972340017401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>
        <v>0.32970214323136798</v>
      </c>
      <c r="C18">
        <v>0.20355694338680499</v>
      </c>
      <c r="D18">
        <f t="shared" ref="D18:D33" si="1">B18/C18</f>
        <v>1.6197047260866857</v>
      </c>
      <c r="E18">
        <f t="shared" si="0"/>
        <v>0.61739648214527743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>
        <v>0.33981810625460401</v>
      </c>
      <c r="C19">
        <v>0.21635716820157999</v>
      </c>
      <c r="D19">
        <f t="shared" si="1"/>
        <v>1.5706348399697829</v>
      </c>
      <c r="E19">
        <f t="shared" si="0"/>
        <v>0.63668522724176846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>
        <v>0.35224357364733699</v>
      </c>
      <c r="C20">
        <v>0.21976979325990301</v>
      </c>
      <c r="D20">
        <f t="shared" si="1"/>
        <v>1.6027842972522095</v>
      </c>
      <c r="E20">
        <f t="shared" si="0"/>
        <v>0.62391427325210624</v>
      </c>
      <c r="F20" s="9" t="s">
        <v>56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>
        <v>0.36666968489608698</v>
      </c>
      <c r="C21">
        <v>0.21805309433531</v>
      </c>
      <c r="D21">
        <f t="shared" si="1"/>
        <v>1.6815614839762034</v>
      </c>
      <c r="E21">
        <f t="shared" si="0"/>
        <v>0.59468536210487533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12</v>
      </c>
      <c r="B22">
        <v>0.38228611992182898</v>
      </c>
      <c r="C22">
        <v>0.214127938991899</v>
      </c>
      <c r="D22">
        <f t="shared" si="1"/>
        <v>1.7853163941221692</v>
      </c>
      <c r="E22">
        <f t="shared" si="0"/>
        <v>0.56012480661260866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13</v>
      </c>
      <c r="B23">
        <v>0.399698282945598</v>
      </c>
      <c r="C23">
        <v>0.21178728740182601</v>
      </c>
      <c r="D23">
        <f t="shared" ref="D23" si="2">B23/C23</f>
        <v>1.8872628657226564</v>
      </c>
      <c r="E23">
        <f t="shared" ref="E23" si="3">C23/B23</f>
        <v>0.52986789395503076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14</v>
      </c>
      <c r="B24">
        <v>0.39056250396429698</v>
      </c>
      <c r="C24">
        <v>0.21151104794436401</v>
      </c>
      <c r="D24">
        <f t="shared" si="1"/>
        <v>1.8465347685622113</v>
      </c>
      <c r="E24">
        <f t="shared" si="0"/>
        <v>0.54155492602971211</v>
      </c>
      <c r="F24" s="9" t="s">
        <v>51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-2</v>
      </c>
      <c r="B25">
        <v>0.31652952270783102</v>
      </c>
      <c r="C25">
        <v>8.4927973464704695E-2</v>
      </c>
      <c r="D25">
        <f t="shared" si="1"/>
        <v>3.7270349190585343</v>
      </c>
      <c r="E25">
        <f t="shared" si="0"/>
        <v>0.2683098016834799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4</v>
      </c>
      <c r="B26">
        <v>0.31720814839775602</v>
      </c>
      <c r="C26">
        <v>3.1400973624826502E-2</v>
      </c>
      <c r="D26">
        <f t="shared" si="1"/>
        <v>10.101857101238487</v>
      </c>
      <c r="E26">
        <f t="shared" si="0"/>
        <v>9.8991699246804843E-2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6</v>
      </c>
      <c r="B27">
        <v>0.32106743671501498</v>
      </c>
      <c r="C27">
        <v>-2.4064619890794899E-2</v>
      </c>
      <c r="D27">
        <f t="shared" si="1"/>
        <v>-13.341886893373637</v>
      </c>
      <c r="E27">
        <f t="shared" si="0"/>
        <v>-7.4951917070789936E-2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1">
        <v>-8</v>
      </c>
      <c r="B28">
        <v>0.32697822611154598</v>
      </c>
      <c r="C28">
        <v>-7.6662981349399306E-2</v>
      </c>
      <c r="D28">
        <f t="shared" si="1"/>
        <v>-4.2651384065186502</v>
      </c>
      <c r="E28">
        <f t="shared" si="0"/>
        <v>-0.23445897991766079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1">
        <v>-10</v>
      </c>
      <c r="B29">
        <v>0.33520457175436202</v>
      </c>
      <c r="C29">
        <v>-0.12672066253271699</v>
      </c>
      <c r="D29">
        <f t="shared" si="1"/>
        <v>-2.6452242677299624</v>
      </c>
      <c r="E29">
        <f t="shared" si="0"/>
        <v>-0.37803977991558518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1">
        <v>-12</v>
      </c>
      <c r="B30">
        <v>0.34422573344795898</v>
      </c>
      <c r="C30">
        <v>-0.16743176490088199</v>
      </c>
      <c r="D30">
        <f t="shared" si="1"/>
        <v>-2.0559165320376174</v>
      </c>
      <c r="E30">
        <f t="shared" si="0"/>
        <v>-0.48640106950689321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1">
        <v>-14</v>
      </c>
      <c r="B31">
        <v>0.35635861735104202</v>
      </c>
      <c r="C31">
        <v>-0.20895299213309501</v>
      </c>
      <c r="D31">
        <f t="shared" si="1"/>
        <v>-1.7054487409496166</v>
      </c>
      <c r="E31">
        <f t="shared" si="0"/>
        <v>-0.58635594022203608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1">
        <v>-16</v>
      </c>
      <c r="B32">
        <v>0.368420443497462</v>
      </c>
      <c r="C32">
        <v>-0.24468705519846501</v>
      </c>
      <c r="D32">
        <f t="shared" ref="D32" si="4">B32/C32</f>
        <v>-1.5056801562250082</v>
      </c>
      <c r="E32">
        <f t="shared" ref="E32" si="5">C32/B32</f>
        <v>-0.66415167648032714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1">
        <v>-18</v>
      </c>
      <c r="B33">
        <v>0.38189743101144302</v>
      </c>
      <c r="C33">
        <v>-0.27924872917885402</v>
      </c>
      <c r="D33">
        <f t="shared" si="1"/>
        <v>-1.3675887877249542</v>
      </c>
      <c r="E33">
        <f t="shared" si="0"/>
        <v>-0.73121395040357506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3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35"/>
  <sheetViews>
    <sheetView workbookViewId="0">
      <selection activeCell="R10" sqref="R10"/>
    </sheetView>
  </sheetViews>
  <sheetFormatPr defaultRowHeight="15" x14ac:dyDescent="0.25"/>
  <sheetData>
    <row r="1" spans="1:23" x14ac:dyDescent="0.25">
      <c r="A1" s="1" t="s">
        <v>6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8" t="s">
        <v>5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10" t="s">
        <v>3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2"/>
      <c r="B5" s="2"/>
      <c r="C5" s="2"/>
      <c r="D5" s="2"/>
      <c r="E5" s="2"/>
      <c r="F5" s="2"/>
      <c r="G5" s="2"/>
      <c r="H5" s="2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6" t="s">
        <v>55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9" t="s">
        <v>37</v>
      </c>
      <c r="B7" s="3"/>
      <c r="C7" s="3"/>
      <c r="D7" s="3"/>
      <c r="E7" s="3"/>
      <c r="F7" s="3"/>
      <c r="G7" s="9" t="s">
        <v>37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38</v>
      </c>
      <c r="B8" s="5"/>
      <c r="C8" s="5"/>
      <c r="D8" s="5"/>
      <c r="E8" s="5"/>
      <c r="F8" s="3"/>
      <c r="G8" s="5" t="s">
        <v>39</v>
      </c>
      <c r="H8" s="5"/>
      <c r="I8" s="5"/>
      <c r="J8" s="5"/>
      <c r="K8" s="4" t="s">
        <v>40</v>
      </c>
      <c r="L8" s="4"/>
      <c r="M8" s="5"/>
      <c r="N8" s="5"/>
      <c r="O8" s="4" t="s">
        <v>41</v>
      </c>
      <c r="P8" s="4"/>
      <c r="Q8" s="5"/>
      <c r="R8" s="5"/>
      <c r="S8" s="3"/>
      <c r="T8" s="3"/>
      <c r="U8" s="3"/>
      <c r="V8" s="3"/>
      <c r="W8" s="3"/>
    </row>
    <row r="9" spans="1:23" x14ac:dyDescent="0.25">
      <c r="A9" s="7" t="s">
        <v>42</v>
      </c>
      <c r="B9" s="7" t="s">
        <v>43</v>
      </c>
      <c r="C9" s="7" t="s">
        <v>44</v>
      </c>
      <c r="D9" s="7" t="s">
        <v>45</v>
      </c>
      <c r="E9" s="7" t="s">
        <v>46</v>
      </c>
      <c r="F9" s="3"/>
      <c r="G9" s="7" t="s">
        <v>43</v>
      </c>
      <c r="H9" s="7" t="s">
        <v>44</v>
      </c>
      <c r="I9" s="7" t="s">
        <v>47</v>
      </c>
      <c r="J9" s="7" t="s">
        <v>48</v>
      </c>
      <c r="K9" s="7" t="s">
        <v>43</v>
      </c>
      <c r="L9" s="7" t="s">
        <v>44</v>
      </c>
      <c r="M9" s="7" t="s">
        <v>47</v>
      </c>
      <c r="N9" s="7" t="s">
        <v>48</v>
      </c>
      <c r="O9" s="7" t="s">
        <v>43</v>
      </c>
      <c r="P9" s="7" t="s">
        <v>44</v>
      </c>
      <c r="Q9" s="7" t="s">
        <v>47</v>
      </c>
      <c r="R9" s="7" t="s">
        <v>48</v>
      </c>
      <c r="S9" s="3"/>
      <c r="T9" s="3"/>
      <c r="U9" s="3"/>
      <c r="V9" s="3"/>
      <c r="W9" s="3"/>
    </row>
    <row r="10" spans="1:23" x14ac:dyDescent="0.25">
      <c r="A10" s="1">
        <v>0</v>
      </c>
      <c r="B10">
        <v>0.28799999999999998</v>
      </c>
      <c r="C10">
        <v>0.18</v>
      </c>
      <c r="D10">
        <f>B10/C10</f>
        <v>1.5999999999999999</v>
      </c>
      <c r="E10">
        <f>C10/B10</f>
        <v>0.625</v>
      </c>
      <c r="F10" s="3"/>
      <c r="G10">
        <v>0.28199999999999997</v>
      </c>
      <c r="H10">
        <v>0.17199999999999999</v>
      </c>
      <c r="I10" s="5">
        <f>100*(B10-G10)/B10</f>
        <v>2.0833333333333353</v>
      </c>
      <c r="J10" s="5">
        <f>100*(C10-H10)/C10</f>
        <v>4.4444444444444482</v>
      </c>
      <c r="K10" s="4">
        <v>0.28199999999999997</v>
      </c>
      <c r="L10" s="4">
        <v>0.16900000000000001</v>
      </c>
      <c r="M10" s="5">
        <f>100*(G10-K10)/G10</f>
        <v>0</v>
      </c>
      <c r="N10" s="5">
        <f>100*(H10-L10)/H10</f>
        <v>1.7441860465116135</v>
      </c>
      <c r="O10" s="4">
        <v>0.28199999999999997</v>
      </c>
      <c r="P10" s="4">
        <v>0.17100000000000001</v>
      </c>
      <c r="Q10" s="5">
        <f>100*(K10-O10)/K10</f>
        <v>0</v>
      </c>
      <c r="R10" s="5">
        <f>100*(L10-P10)/L10</f>
        <v>-1.1834319526627228</v>
      </c>
      <c r="S10" s="3"/>
      <c r="T10" s="3"/>
      <c r="U10" s="3"/>
      <c r="V10" s="3"/>
      <c r="W10" s="3"/>
    </row>
    <row r="11" spans="1:23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5">
      <c r="A12" s="6" t="s">
        <v>65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5">
      <c r="A13" s="9" t="s">
        <v>5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39</v>
      </c>
      <c r="B14" s="5"/>
      <c r="C14" s="5"/>
      <c r="D14" s="5"/>
      <c r="E14" s="5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x14ac:dyDescent="0.25">
      <c r="A15" s="7"/>
      <c r="B15" s="7"/>
      <c r="C15" s="7"/>
      <c r="D15" s="7"/>
      <c r="E15" s="7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x14ac:dyDescent="0.25">
      <c r="A16" s="1">
        <v>0</v>
      </c>
      <c r="B16" s="4">
        <v>0.28199999999999997</v>
      </c>
      <c r="C16">
        <v>0.17199999999999999</v>
      </c>
      <c r="D16">
        <f>B16/C16</f>
        <v>1.6395348837209303</v>
      </c>
      <c r="E16">
        <f>C16/B16</f>
        <v>0.60992907801418439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1">
        <v>2</v>
      </c>
      <c r="B17">
        <v>0.28699999999999998</v>
      </c>
      <c r="C17">
        <v>0.22500000000000001</v>
      </c>
      <c r="D17">
        <f>B17/C17</f>
        <v>1.2755555555555553</v>
      </c>
      <c r="E17">
        <f t="shared" ref="E17:E27" si="0">C17/B17</f>
        <v>0.78397212543554018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x14ac:dyDescent="0.25">
      <c r="A18" s="1">
        <v>4</v>
      </c>
      <c r="B18">
        <v>0.29699999999999999</v>
      </c>
      <c r="C18">
        <v>0.25800000000000001</v>
      </c>
      <c r="D18">
        <f t="shared" ref="D18:D27" si="1">B18/C18</f>
        <v>1.1511627906976742</v>
      </c>
      <c r="E18">
        <f t="shared" si="0"/>
        <v>0.86868686868686873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1">
        <v>6</v>
      </c>
      <c r="B19">
        <v>0.312</v>
      </c>
      <c r="C19">
        <v>0.26200000000000001</v>
      </c>
      <c r="D19">
        <f t="shared" si="1"/>
        <v>1.1908396946564885</v>
      </c>
      <c r="E19">
        <f t="shared" si="0"/>
        <v>0.83974358974358976</v>
      </c>
      <c r="F19" s="9" t="s">
        <v>56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1">
        <v>8</v>
      </c>
      <c r="B20">
        <v>0.32700000000000001</v>
      </c>
      <c r="C20">
        <v>0.24399999999999999</v>
      </c>
      <c r="D20">
        <f t="shared" si="1"/>
        <v>1.3401639344262295</v>
      </c>
      <c r="E20">
        <f t="shared" si="0"/>
        <v>0.74617737003058104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1">
        <v>10</v>
      </c>
      <c r="B21">
        <v>0.34300000000000003</v>
      </c>
      <c r="C21">
        <v>0.23799999999999999</v>
      </c>
      <c r="D21">
        <f t="shared" si="1"/>
        <v>1.4411764705882355</v>
      </c>
      <c r="E21">
        <f t="shared" si="0"/>
        <v>0.69387755102040805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x14ac:dyDescent="0.25">
      <c r="A22" s="1">
        <v>-2</v>
      </c>
      <c r="B22">
        <v>0.28000000000000003</v>
      </c>
      <c r="C22">
        <v>0.107</v>
      </c>
      <c r="D22">
        <f t="shared" si="1"/>
        <v>2.6168224299065423</v>
      </c>
      <c r="E22">
        <f t="shared" si="0"/>
        <v>0.38214285714285712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1">
        <v>-4</v>
      </c>
      <c r="B23">
        <v>0.28100000000000003</v>
      </c>
      <c r="C23">
        <v>3.8800000000000001E-2</v>
      </c>
      <c r="D23">
        <f t="shared" si="1"/>
        <v>7.2422680412371143</v>
      </c>
      <c r="E23">
        <f t="shared" si="0"/>
        <v>0.1380782918149466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x14ac:dyDescent="0.25">
      <c r="A24" s="1">
        <v>-6</v>
      </c>
      <c r="B24">
        <v>0.28499999999999998</v>
      </c>
      <c r="C24">
        <v>-2.8500000000000001E-2</v>
      </c>
      <c r="D24">
        <f t="shared" si="1"/>
        <v>-9.9999999999999982</v>
      </c>
      <c r="E24">
        <f t="shared" si="0"/>
        <v>-0.1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25">
      <c r="A25" s="1">
        <v>-8</v>
      </c>
      <c r="B25">
        <v>0.29099999999999998</v>
      </c>
      <c r="C25">
        <v>-9.2299999999999993E-2</v>
      </c>
      <c r="D25">
        <f t="shared" si="1"/>
        <v>-3.152762730227519</v>
      </c>
      <c r="E25">
        <f t="shared" si="0"/>
        <v>-0.31718213058419242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x14ac:dyDescent="0.25">
      <c r="A26" s="1">
        <v>-10</v>
      </c>
      <c r="B26">
        <v>0.30199999999999999</v>
      </c>
      <c r="C26">
        <v>-0.153</v>
      </c>
      <c r="D26">
        <f t="shared" si="1"/>
        <v>-1.9738562091503267</v>
      </c>
      <c r="E26">
        <f t="shared" si="0"/>
        <v>-0.50662251655629142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1">
        <v>-12</v>
      </c>
      <c r="B27">
        <v>0.312</v>
      </c>
      <c r="C27">
        <v>-0.20699999999999999</v>
      </c>
      <c r="D27">
        <f t="shared" si="1"/>
        <v>-1.5072463768115942</v>
      </c>
      <c r="E27">
        <f t="shared" si="0"/>
        <v>-0.66346153846153844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Outlines sampling sources</vt:lpstr>
      <vt:lpstr>Arenosicaris inflata</vt:lpstr>
      <vt:lpstr>Caryocaris_acoitensis</vt:lpstr>
      <vt:lpstr>Caryocaris curvilata</vt:lpstr>
      <vt:lpstr>Caryocaris wrightii</vt:lpstr>
      <vt:lpstr>Caryocaris zhejiangensis</vt:lpstr>
      <vt:lpstr>Ceratiocaris angusta</vt:lpstr>
      <vt:lpstr>Ceratiocaris silicula</vt:lpstr>
      <vt:lpstr>Ivocaris delicata</vt:lpstr>
      <vt:lpstr>Ivocaris saltitensis</vt:lpstr>
      <vt:lpstr> Janviericaris formosa</vt:lpstr>
      <vt:lpstr>Janviericaris raymondi</vt:lpstr>
      <vt:lpstr>Jellicaris stewarti</vt:lpstr>
      <vt:lpstr>Pumilocaris granulosa</vt:lpstr>
      <vt:lpstr>Rolfecaris lethiersi</vt:lpstr>
      <vt:lpstr>Saltericaris subula</vt:lpstr>
      <vt:lpstr>Soomicaris cedarbergensis</vt:lpstr>
      <vt:lpstr>Soomicaris scanicu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</dc:creator>
  <cp:keywords/>
  <dc:description/>
  <cp:lastModifiedBy>Stephen Pates</cp:lastModifiedBy>
  <cp:revision/>
  <dcterms:created xsi:type="dcterms:W3CDTF">2020-09-03T15:12:12Z</dcterms:created>
  <dcterms:modified xsi:type="dcterms:W3CDTF">2024-02-22T09:56:01Z</dcterms:modified>
  <cp:category/>
  <cp:contentStatus/>
</cp:coreProperties>
</file>